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hdvrien/Documents/work/activities/publicaties/co-author/Sander Van Hoorde/PloS Pathogens/editoral changes/reviewer comments/"/>
    </mc:Choice>
  </mc:AlternateContent>
  <xr:revisionPtr revIDLastSave="0" documentId="8_{6C9AE4E4-468C-3F45-806A-010C6373BF7E}" xr6:coauthVersionLast="47" xr6:coauthVersionMax="47" xr10:uidLastSave="{00000000-0000-0000-0000-000000000000}"/>
  <bookViews>
    <workbookView xWindow="37800" yWindow="500" windowWidth="27640" windowHeight="16440" xr2:uid="{322A44D0-E057-9446-9C89-9AA384D243BC}"/>
  </bookViews>
  <sheets>
    <sheet name="Table S3 Genome QC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2" l="1"/>
  <c r="N4" i="2"/>
  <c r="H5" i="2"/>
  <c r="N5" i="2"/>
  <c r="H6" i="2"/>
  <c r="N6" i="2"/>
  <c r="H7" i="2"/>
  <c r="N7" i="2"/>
  <c r="H8" i="2"/>
  <c r="N8" i="2"/>
  <c r="H9" i="2"/>
  <c r="N9" i="2"/>
  <c r="H10" i="2"/>
  <c r="N10" i="2"/>
  <c r="H11" i="2"/>
  <c r="N11" i="2"/>
  <c r="H12" i="2"/>
  <c r="N12" i="2"/>
  <c r="H13" i="2"/>
  <c r="N13" i="2"/>
  <c r="H14" i="2"/>
  <c r="N14" i="2"/>
  <c r="H15" i="2"/>
  <c r="N15" i="2"/>
  <c r="H16" i="2"/>
  <c r="N16" i="2"/>
  <c r="H17" i="2"/>
  <c r="N17" i="2"/>
  <c r="H18" i="2"/>
  <c r="N18" i="2"/>
  <c r="H19" i="2"/>
  <c r="N19" i="2"/>
  <c r="H20" i="2"/>
  <c r="N20" i="2"/>
  <c r="H21" i="2"/>
  <c r="N21" i="2"/>
  <c r="H22" i="2"/>
  <c r="N22" i="2"/>
  <c r="H23" i="2"/>
  <c r="N23" i="2"/>
  <c r="H24" i="2"/>
  <c r="N24" i="2"/>
  <c r="H25" i="2"/>
  <c r="N25" i="2"/>
  <c r="H26" i="2"/>
  <c r="N26" i="2"/>
  <c r="H27" i="2"/>
  <c r="N27" i="2"/>
  <c r="H28" i="2"/>
  <c r="N28" i="2"/>
  <c r="H29" i="2"/>
  <c r="N29" i="2"/>
  <c r="H30" i="2"/>
  <c r="N30" i="2"/>
  <c r="H31" i="2"/>
  <c r="N31" i="2"/>
  <c r="H32" i="2"/>
  <c r="N32" i="2"/>
  <c r="H33" i="2"/>
  <c r="N33" i="2"/>
  <c r="H34" i="2"/>
  <c r="N34" i="2"/>
  <c r="H35" i="2"/>
  <c r="N35" i="2"/>
  <c r="H36" i="2"/>
  <c r="N36" i="2"/>
  <c r="H37" i="2"/>
  <c r="N37" i="2"/>
  <c r="H38" i="2"/>
  <c r="N38" i="2"/>
  <c r="H39" i="2"/>
  <c r="N39" i="2"/>
  <c r="H40" i="2"/>
  <c r="N40" i="2"/>
  <c r="H41" i="2"/>
  <c r="N41" i="2"/>
  <c r="H42" i="2"/>
  <c r="N42" i="2"/>
  <c r="H43" i="2"/>
  <c r="N43" i="2"/>
  <c r="H44" i="2"/>
  <c r="N44" i="2"/>
  <c r="H45" i="2"/>
  <c r="N45" i="2"/>
  <c r="H46" i="2"/>
  <c r="N46" i="2"/>
  <c r="H47" i="2"/>
  <c r="N47" i="2"/>
  <c r="H48" i="2"/>
  <c r="N48" i="2"/>
  <c r="H49" i="2"/>
  <c r="N49" i="2"/>
  <c r="H50" i="2"/>
  <c r="N50" i="2"/>
  <c r="H51" i="2"/>
  <c r="N51" i="2"/>
  <c r="H52" i="2"/>
  <c r="N52" i="2"/>
  <c r="H53" i="2"/>
  <c r="N53" i="2"/>
  <c r="H54" i="2"/>
  <c r="N54" i="2"/>
  <c r="H55" i="2"/>
  <c r="N55" i="2"/>
  <c r="D56" i="2"/>
  <c r="E56" i="2"/>
  <c r="F56" i="2"/>
  <c r="G56" i="2"/>
  <c r="H56" i="2"/>
  <c r="J56" i="2"/>
  <c r="K56" i="2"/>
  <c r="L56" i="2"/>
  <c r="M56" i="2"/>
  <c r="N56" i="2"/>
  <c r="P56" i="2"/>
  <c r="Q56" i="2"/>
  <c r="R56" i="2"/>
  <c r="S56" i="2"/>
  <c r="T56" i="2"/>
  <c r="U56" i="2"/>
  <c r="V56" i="2"/>
  <c r="W56" i="2"/>
  <c r="D57" i="2"/>
  <c r="E57" i="2"/>
  <c r="F57" i="2"/>
  <c r="G57" i="2"/>
  <c r="H57" i="2"/>
  <c r="J57" i="2"/>
  <c r="K57" i="2"/>
  <c r="L57" i="2"/>
  <c r="M57" i="2"/>
  <c r="N57" i="2"/>
  <c r="P57" i="2"/>
  <c r="Q57" i="2"/>
  <c r="R57" i="2"/>
  <c r="S57" i="2"/>
  <c r="T57" i="2"/>
  <c r="U57" i="2"/>
  <c r="V57" i="2"/>
  <c r="W57" i="2"/>
  <c r="D58" i="2"/>
  <c r="E58" i="2"/>
  <c r="F58" i="2"/>
  <c r="G58" i="2"/>
  <c r="H58" i="2"/>
  <c r="J58" i="2"/>
  <c r="K58" i="2"/>
  <c r="L58" i="2"/>
  <c r="M58" i="2"/>
  <c r="N58" i="2"/>
  <c r="P58" i="2"/>
  <c r="Q58" i="2"/>
  <c r="R58" i="2"/>
  <c r="S58" i="2"/>
  <c r="T58" i="2"/>
  <c r="U58" i="2"/>
  <c r="V58" i="2"/>
  <c r="W58" i="2"/>
  <c r="D59" i="2"/>
  <c r="E59" i="2"/>
  <c r="F59" i="2"/>
  <c r="G59" i="2"/>
  <c r="H59" i="2"/>
  <c r="J59" i="2"/>
  <c r="K59" i="2"/>
  <c r="L59" i="2"/>
  <c r="M59" i="2"/>
  <c r="N59" i="2"/>
  <c r="P59" i="2"/>
  <c r="Q59" i="2"/>
  <c r="R59" i="2"/>
  <c r="S59" i="2"/>
  <c r="T59" i="2"/>
  <c r="U59" i="2"/>
  <c r="V59" i="2"/>
  <c r="W59" i="2"/>
</calcChain>
</file>

<file path=xl/sharedStrings.xml><?xml version="1.0" encoding="utf-8"?>
<sst xmlns="http://schemas.openxmlformats.org/spreadsheetml/2006/main" count="158" uniqueCount="61">
  <si>
    <t>Max</t>
  </si>
  <si>
    <t>Min</t>
  </si>
  <si>
    <t>Stdev</t>
  </si>
  <si>
    <t>Mean</t>
  </si>
  <si>
    <t>Escherichia coli</t>
  </si>
  <si>
    <t>F18 stx2e</t>
  </si>
  <si>
    <t>Sta stx2e</t>
  </si>
  <si>
    <t>stx2e</t>
  </si>
  <si>
    <t>Sta STb stx2e</t>
  </si>
  <si>
    <t>F18 STx2e</t>
  </si>
  <si>
    <t>Z4,10</t>
  </si>
  <si>
    <t>STx2e STa</t>
  </si>
  <si>
    <t>Y6,21</t>
  </si>
  <si>
    <t>STx2e STa STb</t>
  </si>
  <si>
    <t>W6,16</t>
  </si>
  <si>
    <t>STx2e F18 STa STb</t>
  </si>
  <si>
    <t>W5,12</t>
  </si>
  <si>
    <t>W4,10 (IMM316)</t>
  </si>
  <si>
    <t>STx2e</t>
  </si>
  <si>
    <t>V6,20</t>
  </si>
  <si>
    <t>V4,13</t>
  </si>
  <si>
    <t>R6,12</t>
  </si>
  <si>
    <t>R4,7</t>
  </si>
  <si>
    <t>25,1,5</t>
  </si>
  <si>
    <t>STx2e F18 Sta STb</t>
  </si>
  <si>
    <t>H1,14,1</t>
  </si>
  <si>
    <t>M2,2</t>
  </si>
  <si>
    <t xml:space="preserve">L1,1 </t>
  </si>
  <si>
    <t xml:space="preserve">L3,1 </t>
  </si>
  <si>
    <t xml:space="preserve">K4,3 </t>
  </si>
  <si>
    <t>JS2,4,1</t>
  </si>
  <si>
    <t>JS6,1,1</t>
  </si>
  <si>
    <t>I6,2,2</t>
  </si>
  <si>
    <t>I3,3</t>
  </si>
  <si>
    <t>IS2,1</t>
  </si>
  <si>
    <t>STX2e</t>
  </si>
  <si>
    <t>I1,1,1</t>
  </si>
  <si>
    <t>G4,3</t>
  </si>
  <si>
    <t>D3,1</t>
  </si>
  <si>
    <t>Matches</t>
  </si>
  <si>
    <t>Support</t>
  </si>
  <si>
    <t>Species IDx</t>
  </si>
  <si>
    <t>Predicted genes</t>
  </si>
  <si>
    <t>Coding Density</t>
  </si>
  <si>
    <t>Longest contig</t>
  </si>
  <si>
    <t>Contigs</t>
  </si>
  <si>
    <t>Genome size</t>
  </si>
  <si>
    <t>GC content</t>
  </si>
  <si>
    <t>Contamination</t>
  </si>
  <si>
    <t>Completeness</t>
  </si>
  <si>
    <t>Median Coverage</t>
  </si>
  <si>
    <t xml:space="preserve">Total bases </t>
  </si>
  <si>
    <t xml:space="preserve">Read length N50 </t>
  </si>
  <si>
    <t xml:space="preserve">Number of reads </t>
  </si>
  <si>
    <t xml:space="preserve">Median read length </t>
  </si>
  <si>
    <t>Identification</t>
  </si>
  <si>
    <t>Internal Code</t>
  </si>
  <si>
    <t xml:space="preserve">strain ID </t>
  </si>
  <si>
    <t>Genome QC</t>
  </si>
  <si>
    <t>Post Filtering Data</t>
  </si>
  <si>
    <t>Origina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i/>
      <sz val="12"/>
      <color rgb="FF000000"/>
      <name val="Aptos Narrow"/>
      <family val="2"/>
      <scheme val="minor"/>
    </font>
    <font>
      <sz val="14"/>
      <color rgb="FF202124"/>
      <name val="Arial"/>
      <family val="2"/>
    </font>
    <font>
      <b/>
      <sz val="12"/>
      <color rgb="FF000000"/>
      <name val="Calibri"/>
      <family val="2"/>
    </font>
    <font>
      <i/>
      <sz val="12"/>
      <color theme="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theme="4"/>
      </patternFill>
    </fill>
    <fill>
      <patternFill patternType="solid">
        <fgColor theme="4"/>
        <bgColor theme="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theme="4"/>
      </patternFill>
    </fill>
  </fills>
  <borders count="9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auto="1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1" fontId="0" fillId="2" borderId="1" xfId="0" applyNumberFormat="1" applyFill="1" applyBorder="1" applyAlignment="1">
      <alignment horizontal="center" vertical="center"/>
    </xf>
    <xf numFmtId="1" fontId="0" fillId="2" borderId="2" xfId="0" applyNumberForma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0" fontId="3" fillId="2" borderId="0" xfId="0" applyFont="1" applyFill="1"/>
    <xf numFmtId="1" fontId="0" fillId="2" borderId="3" xfId="0" applyNumberFormat="1" applyFill="1" applyBorder="1" applyAlignment="1">
      <alignment horizontal="center" vertical="center"/>
    </xf>
    <xf numFmtId="0" fontId="3" fillId="2" borderId="2" xfId="0" applyFont="1" applyFill="1" applyBorder="1"/>
    <xf numFmtId="0" fontId="3" fillId="2" borderId="3" xfId="0" applyFont="1" applyFill="1" applyBorder="1"/>
    <xf numFmtId="0" fontId="0" fillId="2" borderId="0" xfId="0" applyFill="1" applyAlignment="1">
      <alignment horizontal="left"/>
    </xf>
    <xf numFmtId="1" fontId="0" fillId="2" borderId="4" xfId="0" applyNumberFormat="1" applyFill="1" applyBorder="1" applyAlignment="1">
      <alignment horizontal="center" vertical="center"/>
    </xf>
    <xf numFmtId="1" fontId="0" fillId="2" borderId="0" xfId="0" applyNumberForma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1" fontId="0" fillId="2" borderId="5" xfId="0" applyNumberFormat="1" applyFill="1" applyBorder="1" applyAlignment="1">
      <alignment horizontal="center" vertical="center"/>
    </xf>
    <xf numFmtId="0" fontId="3" fillId="2" borderId="5" xfId="0" applyFont="1" applyFill="1" applyBorder="1"/>
    <xf numFmtId="1" fontId="0" fillId="2" borderId="6" xfId="0" applyNumberFormat="1" applyFill="1" applyBorder="1" applyAlignment="1">
      <alignment horizontal="center" vertical="center"/>
    </xf>
    <xf numFmtId="1" fontId="0" fillId="2" borderId="7" xfId="0" applyNumberFormat="1" applyFill="1" applyBorder="1" applyAlignment="1">
      <alignment horizontal="center" vertical="center"/>
    </xf>
    <xf numFmtId="2" fontId="0" fillId="2" borderId="7" xfId="0" applyNumberFormat="1" applyFill="1" applyBorder="1" applyAlignment="1">
      <alignment horizontal="center" vertical="center"/>
    </xf>
    <xf numFmtId="2" fontId="0" fillId="2" borderId="8" xfId="0" applyNumberFormat="1" applyFill="1" applyBorder="1" applyAlignment="1">
      <alignment horizontal="center" vertical="center"/>
    </xf>
    <xf numFmtId="1" fontId="0" fillId="2" borderId="8" xfId="0" applyNumberFormat="1" applyFill="1" applyBorder="1" applyAlignment="1">
      <alignment horizontal="center" vertical="center"/>
    </xf>
    <xf numFmtId="0" fontId="3" fillId="2" borderId="7" xfId="0" applyFont="1" applyFill="1" applyBorder="1"/>
    <xf numFmtId="0" fontId="3" fillId="2" borderId="8" xfId="0" applyFont="1" applyFill="1" applyBorder="1"/>
    <xf numFmtId="0" fontId="4" fillId="3" borderId="1" xfId="0" applyFont="1" applyFill="1" applyBorder="1" applyAlignment="1">
      <alignment horizontal="center" vertical="center"/>
    </xf>
    <xf numFmtId="9" fontId="4" fillId="3" borderId="2" xfId="0" applyNumberFormat="1" applyFont="1" applyFill="1" applyBorder="1" applyAlignment="1">
      <alignment horizontal="center" vertical="center"/>
    </xf>
    <xf numFmtId="0" fontId="5" fillId="3" borderId="3" xfId="0" applyFont="1" applyFill="1" applyBorder="1"/>
    <xf numFmtId="0" fontId="0" fillId="2" borderId="0" xfId="0" applyFill="1"/>
    <xf numFmtId="0" fontId="0" fillId="2" borderId="4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4" fontId="0" fillId="2" borderId="0" xfId="0" applyNumberFormat="1" applyFill="1" applyAlignment="1">
      <alignment horizontal="center" vertical="center"/>
    </xf>
    <xf numFmtId="4" fontId="0" fillId="2" borderId="5" xfId="0" applyNumberForma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2" fillId="2" borderId="0" xfId="0" applyFont="1" applyFill="1"/>
    <xf numFmtId="3" fontId="0" fillId="4" borderId="4" xfId="0" applyNumberFormat="1" applyFill="1" applyBorder="1" applyAlignment="1">
      <alignment horizontal="center" vertical="center"/>
    </xf>
    <xf numFmtId="3" fontId="1" fillId="5" borderId="0" xfId="0" applyNumberFormat="1" applyFont="1" applyFill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9" fontId="4" fillId="3" borderId="0" xfId="0" applyNumberFormat="1" applyFont="1" applyFill="1" applyAlignment="1">
      <alignment horizontal="center" vertical="center"/>
    </xf>
    <xf numFmtId="0" fontId="5" fillId="3" borderId="5" xfId="0" applyFont="1" applyFill="1" applyBorder="1"/>
    <xf numFmtId="2" fontId="4" fillId="2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6" fillId="2" borderId="0" xfId="0" applyFont="1" applyFill="1"/>
    <xf numFmtId="0" fontId="7" fillId="2" borderId="0" xfId="0" applyFont="1" applyFill="1"/>
    <xf numFmtId="9" fontId="0" fillId="2" borderId="0" xfId="0" applyNumberFormat="1" applyFill="1" applyAlignment="1">
      <alignment horizontal="center" vertical="center"/>
    </xf>
    <xf numFmtId="0" fontId="8" fillId="2" borderId="5" xfId="0" applyFont="1" applyFill="1" applyBorder="1"/>
    <xf numFmtId="0" fontId="0" fillId="6" borderId="4" xfId="0" applyFill="1" applyBorder="1" applyAlignment="1">
      <alignment horizontal="center" vertical="center"/>
    </xf>
    <xf numFmtId="9" fontId="0" fillId="6" borderId="0" xfId="0" applyNumberFormat="1" applyFill="1" applyAlignment="1">
      <alignment horizontal="center" vertical="center"/>
    </xf>
    <xf numFmtId="0" fontId="8" fillId="6" borderId="5" xfId="0" applyFont="1" applyFill="1" applyBorder="1"/>
    <xf numFmtId="0" fontId="0" fillId="6" borderId="0" xfId="0" applyFill="1"/>
    <xf numFmtId="2" fontId="4" fillId="6" borderId="0" xfId="0" applyNumberFormat="1" applyFon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4" fontId="0" fillId="6" borderId="0" xfId="0" applyNumberFormat="1" applyFill="1" applyAlignment="1">
      <alignment horizontal="center" vertical="center"/>
    </xf>
    <xf numFmtId="4" fontId="0" fillId="6" borderId="5" xfId="0" applyNumberFormat="1" applyFill="1" applyBorder="1" applyAlignment="1">
      <alignment horizontal="center" vertical="center"/>
    </xf>
    <xf numFmtId="1" fontId="0" fillId="6" borderId="4" xfId="0" applyNumberFormat="1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7" fillId="6" borderId="0" xfId="0" applyFont="1" applyFill="1"/>
    <xf numFmtId="0" fontId="0" fillId="7" borderId="4" xfId="0" applyFill="1" applyBorder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4" fillId="6" borderId="5" xfId="0" applyFont="1" applyFill="1" applyBorder="1" applyAlignment="1">
      <alignment horizontal="center" vertical="center"/>
    </xf>
    <xf numFmtId="0" fontId="7" fillId="0" borderId="0" xfId="0" applyFont="1"/>
    <xf numFmtId="0" fontId="2" fillId="2" borderId="4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5" xfId="0" applyFont="1" applyFill="1" applyBorder="1"/>
    <xf numFmtId="0" fontId="2" fillId="2" borderId="5" xfId="0" applyFont="1" applyFill="1" applyBorder="1" applyAlignment="1">
      <alignment horizontal="center" vertical="center"/>
    </xf>
    <xf numFmtId="0" fontId="2" fillId="2" borderId="4" xfId="0" applyFont="1" applyFill="1" applyBorder="1"/>
    <xf numFmtId="0" fontId="1" fillId="5" borderId="0" xfId="0" applyFont="1" applyFill="1"/>
    <xf numFmtId="0" fontId="2" fillId="2" borderId="5" xfId="0" applyFont="1" applyFill="1" applyBorder="1" applyAlignment="1">
      <alignment horizontal="left"/>
    </xf>
    <xf numFmtId="0" fontId="2" fillId="2" borderId="6" xfId="0" applyFont="1" applyFill="1" applyBorder="1"/>
    <xf numFmtId="0" fontId="2" fillId="2" borderId="7" xfId="0" applyFont="1" applyFill="1" applyBorder="1"/>
    <xf numFmtId="0" fontId="2" fillId="2" borderId="8" xfId="0" applyFont="1" applyFill="1" applyBorder="1"/>
    <xf numFmtId="0" fontId="0" fillId="2" borderId="6" xfId="0" applyFill="1" applyBorder="1" applyAlignment="1">
      <alignment vertical="center"/>
    </xf>
    <xf numFmtId="0" fontId="0" fillId="2" borderId="7" xfId="0" applyFill="1" applyBorder="1" applyAlignment="1">
      <alignment vertical="center"/>
    </xf>
    <xf numFmtId="0" fontId="2" fillId="2" borderId="8" xfId="0" applyFont="1" applyFill="1" applyBorder="1" applyAlignment="1">
      <alignment vertical="center"/>
    </xf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5189F-E5A9-9F47-8B29-2BCC3CDECA6B}">
  <dimension ref="A1:AA59"/>
  <sheetViews>
    <sheetView tabSelected="1" workbookViewId="0">
      <selection activeCell="G64" sqref="G64"/>
    </sheetView>
  </sheetViews>
  <sheetFormatPr baseColWidth="10" defaultColWidth="11" defaultRowHeight="16" x14ac:dyDescent="0.2"/>
  <cols>
    <col min="1" max="1" width="13.33203125" style="2" bestFit="1" customWidth="1"/>
    <col min="2" max="2" width="15.1640625" bestFit="1" customWidth="1"/>
    <col min="3" max="3" width="20.1640625" bestFit="1" customWidth="1"/>
    <col min="4" max="6" width="11" bestFit="1" customWidth="1"/>
    <col min="7" max="7" width="11.1640625" bestFit="1" customWidth="1"/>
    <col min="8" max="8" width="15.6640625" bestFit="1" customWidth="1"/>
    <col min="9" max="14" width="15.33203125" customWidth="1"/>
    <col min="16" max="16" width="12.6640625" style="1" bestFit="1" customWidth="1"/>
    <col min="17" max="17" width="13.1640625" style="1" bestFit="1" customWidth="1"/>
    <col min="18" max="18" width="12.1640625" style="1" customWidth="1"/>
    <col min="19" max="19" width="12" style="1" bestFit="1" customWidth="1"/>
    <col min="20" max="20" width="10.1640625" style="1" customWidth="1"/>
    <col min="21" max="21" width="13" style="1" bestFit="1" customWidth="1"/>
    <col min="22" max="23" width="14.1640625" style="1" bestFit="1" customWidth="1"/>
    <col min="24" max="24" width="10.1640625" customWidth="1"/>
    <col min="25" max="25" width="17.1640625" bestFit="1" customWidth="1"/>
    <col min="26" max="27" width="11.6640625" bestFit="1" customWidth="1"/>
  </cols>
  <sheetData>
    <row r="1" spans="1:27" ht="17" thickBot="1" x14ac:dyDescent="0.25"/>
    <row r="2" spans="1:27" x14ac:dyDescent="0.2">
      <c r="A2" s="81"/>
      <c r="B2" s="80"/>
      <c r="C2" s="79"/>
      <c r="D2" s="74" t="s">
        <v>60</v>
      </c>
      <c r="E2" s="80"/>
      <c r="F2" s="80"/>
      <c r="G2" s="80"/>
      <c r="H2" s="79"/>
      <c r="I2" s="28"/>
      <c r="J2" s="75" t="s">
        <v>59</v>
      </c>
      <c r="K2" s="80"/>
      <c r="L2" s="80"/>
      <c r="M2" s="80"/>
      <c r="N2" s="79"/>
      <c r="O2" s="28"/>
      <c r="P2" s="78" t="s">
        <v>58</v>
      </c>
      <c r="Q2" s="77"/>
      <c r="R2" s="77"/>
      <c r="S2" s="77"/>
      <c r="T2" s="77"/>
      <c r="U2" s="77"/>
      <c r="V2" s="77"/>
      <c r="W2" s="76"/>
      <c r="X2" s="28"/>
      <c r="Y2" s="75"/>
      <c r="Z2" s="74"/>
      <c r="AA2" s="73"/>
    </row>
    <row r="3" spans="1:27" x14ac:dyDescent="0.2">
      <c r="A3" s="72" t="s">
        <v>57</v>
      </c>
      <c r="B3" s="71" t="s">
        <v>56</v>
      </c>
      <c r="C3" s="70" t="s">
        <v>55</v>
      </c>
      <c r="D3" s="34" t="s">
        <v>54</v>
      </c>
      <c r="E3" s="34" t="s">
        <v>53</v>
      </c>
      <c r="F3" s="34" t="s">
        <v>52</v>
      </c>
      <c r="G3" s="34" t="s">
        <v>51</v>
      </c>
      <c r="H3" s="70" t="s">
        <v>50</v>
      </c>
      <c r="I3" s="34"/>
      <c r="J3" s="68" t="s">
        <v>54</v>
      </c>
      <c r="K3" s="34" t="s">
        <v>53</v>
      </c>
      <c r="L3" s="34" t="s">
        <v>52</v>
      </c>
      <c r="M3" s="34" t="s">
        <v>51</v>
      </c>
      <c r="N3" s="70" t="s">
        <v>50</v>
      </c>
      <c r="O3" s="28"/>
      <c r="P3" s="69" t="s">
        <v>49</v>
      </c>
      <c r="Q3" s="67" t="s">
        <v>48</v>
      </c>
      <c r="R3" s="67" t="s">
        <v>47</v>
      </c>
      <c r="S3" s="67" t="s">
        <v>46</v>
      </c>
      <c r="T3" s="67" t="s">
        <v>45</v>
      </c>
      <c r="U3" s="67" t="s">
        <v>44</v>
      </c>
      <c r="V3" s="67" t="s">
        <v>43</v>
      </c>
      <c r="W3" s="66" t="s">
        <v>42</v>
      </c>
      <c r="X3" s="28"/>
      <c r="Y3" s="68" t="s">
        <v>41</v>
      </c>
      <c r="Z3" s="67" t="s">
        <v>40</v>
      </c>
      <c r="AA3" s="66" t="s">
        <v>39</v>
      </c>
    </row>
    <row r="4" spans="1:27" x14ac:dyDescent="0.2">
      <c r="A4" s="37">
        <v>1703</v>
      </c>
      <c r="B4" s="44" t="s">
        <v>38</v>
      </c>
      <c r="C4" s="43" t="s">
        <v>18</v>
      </c>
      <c r="D4" s="30">
        <v>3393</v>
      </c>
      <c r="E4" s="30">
        <v>108853</v>
      </c>
      <c r="F4" s="30">
        <v>15707</v>
      </c>
      <c r="G4" s="30">
        <v>770388762</v>
      </c>
      <c r="H4" s="12">
        <f>G4/5000000</f>
        <v>154.07775240000001</v>
      </c>
      <c r="I4" s="65"/>
      <c r="J4" s="33">
        <v>4424</v>
      </c>
      <c r="K4" s="30">
        <v>76798</v>
      </c>
      <c r="L4" s="30">
        <v>16942</v>
      </c>
      <c r="M4" s="30">
        <v>731870528</v>
      </c>
      <c r="N4" s="12">
        <f>M4/5000000</f>
        <v>146.37410560000001</v>
      </c>
      <c r="O4" s="28"/>
      <c r="P4" s="32">
        <v>99.611378205128204</v>
      </c>
      <c r="Q4" s="31">
        <v>0.17708333333333301</v>
      </c>
      <c r="R4" s="14">
        <v>50.600147633067706</v>
      </c>
      <c r="S4" s="30">
        <v>5569213</v>
      </c>
      <c r="T4" s="42">
        <v>8</v>
      </c>
      <c r="U4" s="42">
        <v>5178687</v>
      </c>
      <c r="V4" s="41">
        <v>87.63643983449721</v>
      </c>
      <c r="W4" s="29">
        <v>5467</v>
      </c>
      <c r="X4" s="28"/>
      <c r="Y4" s="48" t="s">
        <v>4</v>
      </c>
      <c r="Z4" s="47">
        <v>1</v>
      </c>
      <c r="AA4" s="29">
        <v>55</v>
      </c>
    </row>
    <row r="5" spans="1:27" x14ac:dyDescent="0.2">
      <c r="A5" s="64">
        <v>1705</v>
      </c>
      <c r="B5" s="63" t="s">
        <v>37</v>
      </c>
      <c r="C5" s="62" t="s">
        <v>18</v>
      </c>
      <c r="D5" s="55">
        <v>3778</v>
      </c>
      <c r="E5" s="55">
        <v>87770</v>
      </c>
      <c r="F5" s="55">
        <v>8866</v>
      </c>
      <c r="G5" s="55">
        <v>484790129</v>
      </c>
      <c r="H5" s="59">
        <f>G5/5000000</f>
        <v>96.958025800000001</v>
      </c>
      <c r="I5" s="61"/>
      <c r="J5" s="60">
        <v>5431</v>
      </c>
      <c r="K5" s="55">
        <v>63559</v>
      </c>
      <c r="L5" s="55">
        <v>9703</v>
      </c>
      <c r="M5" s="55">
        <v>460552460</v>
      </c>
      <c r="N5" s="59">
        <f>M5/5000000</f>
        <v>92.110491999999994</v>
      </c>
      <c r="O5" s="52"/>
      <c r="P5" s="58">
        <v>99.641140109890102</v>
      </c>
      <c r="Q5" s="57">
        <v>0.921875</v>
      </c>
      <c r="R5" s="56">
        <v>50.223987689954598</v>
      </c>
      <c r="S5" s="55">
        <v>6036046</v>
      </c>
      <c r="T5" s="54">
        <v>30</v>
      </c>
      <c r="U5" s="54">
        <v>3524743</v>
      </c>
      <c r="V5" s="53">
        <v>86.677570051652992</v>
      </c>
      <c r="W5" s="49">
        <v>5965</v>
      </c>
      <c r="X5" s="52"/>
      <c r="Y5" s="51" t="s">
        <v>4</v>
      </c>
      <c r="Z5" s="50">
        <v>1</v>
      </c>
      <c r="AA5" s="49">
        <v>54</v>
      </c>
    </row>
    <row r="6" spans="1:27" x14ac:dyDescent="0.2">
      <c r="A6" s="37">
        <v>1708</v>
      </c>
      <c r="B6" s="44" t="s">
        <v>36</v>
      </c>
      <c r="C6" s="43" t="s">
        <v>35</v>
      </c>
      <c r="D6" s="30">
        <v>3565</v>
      </c>
      <c r="E6" s="30">
        <v>104962</v>
      </c>
      <c r="F6" s="30">
        <v>11865</v>
      </c>
      <c r="G6" s="30">
        <v>631695975</v>
      </c>
      <c r="H6" s="12">
        <f>G6/5000000</f>
        <v>126.339195</v>
      </c>
      <c r="I6" s="46"/>
      <c r="J6" s="33">
        <v>3621</v>
      </c>
      <c r="K6" s="30">
        <v>77020</v>
      </c>
      <c r="L6" s="30">
        <v>12917</v>
      </c>
      <c r="M6" s="30">
        <v>600113042</v>
      </c>
      <c r="N6" s="12">
        <f>M6/5000000</f>
        <v>120.0226084</v>
      </c>
      <c r="O6" s="28"/>
      <c r="P6" s="32">
        <v>99.138535943223403</v>
      </c>
      <c r="Q6" s="31">
        <v>1.0444061147186099</v>
      </c>
      <c r="R6" s="14">
        <v>50.110647156068197</v>
      </c>
      <c r="S6" s="30">
        <v>6452493</v>
      </c>
      <c r="T6" s="42">
        <v>51</v>
      </c>
      <c r="U6" s="42">
        <v>1665017</v>
      </c>
      <c r="V6" s="41">
        <v>86.136319713946193</v>
      </c>
      <c r="W6" s="29">
        <v>6816</v>
      </c>
      <c r="X6" s="28"/>
      <c r="Y6" s="40" t="s">
        <v>4</v>
      </c>
      <c r="Z6" s="39">
        <v>1</v>
      </c>
      <c r="AA6" s="38">
        <v>52</v>
      </c>
    </row>
    <row r="7" spans="1:27" x14ac:dyDescent="0.2">
      <c r="A7" s="37">
        <v>1709</v>
      </c>
      <c r="B7" s="44" t="s">
        <v>34</v>
      </c>
      <c r="C7" s="43" t="s">
        <v>18</v>
      </c>
      <c r="D7" s="30">
        <v>3586</v>
      </c>
      <c r="E7" s="30">
        <v>98188</v>
      </c>
      <c r="F7" s="30">
        <v>12806</v>
      </c>
      <c r="G7" s="30">
        <v>629534960</v>
      </c>
      <c r="H7" s="12">
        <f>G7/5000000</f>
        <v>125.906992</v>
      </c>
      <c r="I7" s="46"/>
      <c r="J7" s="33">
        <v>3609</v>
      </c>
      <c r="K7" s="30">
        <v>76188</v>
      </c>
      <c r="L7" s="30">
        <v>14213</v>
      </c>
      <c r="M7" s="30">
        <v>598058775</v>
      </c>
      <c r="N7" s="12">
        <f>M7/5000000</f>
        <v>119.611755</v>
      </c>
      <c r="O7" s="28"/>
      <c r="P7" s="32">
        <v>96.389537545787505</v>
      </c>
      <c r="Q7" s="31">
        <v>5.6069061147186101</v>
      </c>
      <c r="R7" s="14">
        <v>50.409897943056301</v>
      </c>
      <c r="S7" s="30">
        <v>7358539</v>
      </c>
      <c r="T7" s="42">
        <v>78</v>
      </c>
      <c r="U7" s="42">
        <v>758641</v>
      </c>
      <c r="V7" s="41">
        <v>85.260443683182203</v>
      </c>
      <c r="W7" s="29">
        <v>8335</v>
      </c>
      <c r="X7" s="28"/>
      <c r="Y7" s="48" t="s">
        <v>4</v>
      </c>
      <c r="Z7" s="47">
        <v>0.98</v>
      </c>
      <c r="AA7" s="29">
        <v>51</v>
      </c>
    </row>
    <row r="8" spans="1:27" x14ac:dyDescent="0.2">
      <c r="A8" s="37">
        <v>1710</v>
      </c>
      <c r="B8" s="44" t="s">
        <v>33</v>
      </c>
      <c r="C8" s="43" t="s">
        <v>18</v>
      </c>
      <c r="D8" s="30">
        <v>2794</v>
      </c>
      <c r="E8" s="30">
        <v>60343</v>
      </c>
      <c r="F8" s="30">
        <v>7316</v>
      </c>
      <c r="G8" s="30">
        <v>248106523</v>
      </c>
      <c r="H8" s="12">
        <f>G8/5000000</f>
        <v>49.621304600000002</v>
      </c>
      <c r="I8" s="46"/>
      <c r="J8" s="33">
        <v>3594</v>
      </c>
      <c r="K8" s="30">
        <v>41209</v>
      </c>
      <c r="L8" s="30">
        <v>7901</v>
      </c>
      <c r="M8" s="30">
        <v>235702244</v>
      </c>
      <c r="N8" s="12">
        <f>M8/5000000</f>
        <v>47.140448800000001</v>
      </c>
      <c r="O8" s="28"/>
      <c r="P8" s="32">
        <v>99.023952609890102</v>
      </c>
      <c r="Q8" s="31">
        <v>0.74392534548784595</v>
      </c>
      <c r="R8" s="14">
        <v>50.509291720637492</v>
      </c>
      <c r="S8" s="30">
        <v>5493708</v>
      </c>
      <c r="T8" s="42">
        <v>8</v>
      </c>
      <c r="U8" s="42">
        <v>4894900</v>
      </c>
      <c r="V8" s="41">
        <v>86.612448277192698</v>
      </c>
      <c r="W8" s="29">
        <v>5777</v>
      </c>
      <c r="X8" s="28"/>
      <c r="Y8" s="40" t="s">
        <v>4</v>
      </c>
      <c r="Z8" s="39">
        <v>1</v>
      </c>
      <c r="AA8" s="38">
        <v>52</v>
      </c>
    </row>
    <row r="9" spans="1:27" x14ac:dyDescent="0.2">
      <c r="A9" s="37">
        <v>1713</v>
      </c>
      <c r="B9" s="44" t="s">
        <v>32</v>
      </c>
      <c r="C9" s="43" t="s">
        <v>18</v>
      </c>
      <c r="D9" s="30">
        <v>5050</v>
      </c>
      <c r="E9" s="30">
        <v>311772</v>
      </c>
      <c r="F9" s="30">
        <v>10882</v>
      </c>
      <c r="G9" s="30">
        <v>1790634106</v>
      </c>
      <c r="H9" s="12">
        <f>G9/5000000</f>
        <v>358.12682119999999</v>
      </c>
      <c r="I9" s="46"/>
      <c r="J9" s="33">
        <v>5050</v>
      </c>
      <c r="K9" s="30">
        <v>221916</v>
      </c>
      <c r="L9" s="30">
        <v>11517</v>
      </c>
      <c r="M9" s="30">
        <v>1701103966</v>
      </c>
      <c r="N9" s="12">
        <f>M9/5000000</f>
        <v>340.2207932</v>
      </c>
      <c r="O9" s="28"/>
      <c r="P9" s="15">
        <v>99.036973443223403</v>
      </c>
      <c r="Q9" s="14">
        <v>0.84351325757575701</v>
      </c>
      <c r="R9" s="14">
        <v>50.377215296116894</v>
      </c>
      <c r="S9" s="30">
        <v>5933349</v>
      </c>
      <c r="T9" s="30">
        <v>15</v>
      </c>
      <c r="U9" s="30">
        <v>5094560</v>
      </c>
      <c r="V9" s="14">
        <v>87.159376601646002</v>
      </c>
      <c r="W9" s="29">
        <v>5933</v>
      </c>
      <c r="X9" s="28"/>
      <c r="Y9" s="40" t="s">
        <v>4</v>
      </c>
      <c r="Z9" s="39">
        <v>1</v>
      </c>
      <c r="AA9" s="38">
        <v>55</v>
      </c>
    </row>
    <row r="10" spans="1:27" x14ac:dyDescent="0.2">
      <c r="A10" s="37">
        <v>1717</v>
      </c>
      <c r="B10" s="44" t="s">
        <v>31</v>
      </c>
      <c r="C10" s="43" t="s">
        <v>18</v>
      </c>
      <c r="D10" s="30">
        <v>6084</v>
      </c>
      <c r="E10" s="30">
        <v>118850</v>
      </c>
      <c r="F10" s="30">
        <v>13244</v>
      </c>
      <c r="G10" s="30">
        <v>826268252</v>
      </c>
      <c r="H10" s="12">
        <f>G10/5000000</f>
        <v>165.2536504</v>
      </c>
      <c r="I10" s="46"/>
      <c r="J10" s="33">
        <v>6084</v>
      </c>
      <c r="K10" s="30">
        <v>84217</v>
      </c>
      <c r="L10" s="30">
        <v>14021</v>
      </c>
      <c r="M10" s="30">
        <v>784957200</v>
      </c>
      <c r="N10" s="12">
        <f>M10/5000000</f>
        <v>156.99144000000001</v>
      </c>
      <c r="O10" s="28"/>
      <c r="P10" s="15">
        <v>99.611378205128204</v>
      </c>
      <c r="Q10" s="14">
        <v>0.17708333333333301</v>
      </c>
      <c r="R10" s="14">
        <v>50.684594166769301</v>
      </c>
      <c r="S10" s="30">
        <v>5274950</v>
      </c>
      <c r="T10" s="30">
        <v>4</v>
      </c>
      <c r="U10" s="30">
        <v>5122802</v>
      </c>
      <c r="V10" s="14">
        <v>87.777685096541205</v>
      </c>
      <c r="W10" s="29">
        <v>5101</v>
      </c>
      <c r="X10" s="28"/>
      <c r="Y10" s="48" t="s">
        <v>4</v>
      </c>
      <c r="Z10" s="47">
        <v>1</v>
      </c>
      <c r="AA10" s="29">
        <v>55</v>
      </c>
    </row>
    <row r="11" spans="1:27" x14ac:dyDescent="0.2">
      <c r="A11" s="37">
        <v>1718</v>
      </c>
      <c r="B11" s="44" t="s">
        <v>30</v>
      </c>
      <c r="C11" s="43" t="s">
        <v>18</v>
      </c>
      <c r="D11" s="30">
        <v>6848</v>
      </c>
      <c r="E11" s="30">
        <v>96621</v>
      </c>
      <c r="F11" s="30">
        <v>14977</v>
      </c>
      <c r="G11" s="30">
        <v>755768176</v>
      </c>
      <c r="H11" s="12">
        <f>G11/5000000</f>
        <v>151.1536352</v>
      </c>
      <c r="I11" s="46"/>
      <c r="J11" s="33">
        <v>6848</v>
      </c>
      <c r="K11" s="30">
        <v>69374</v>
      </c>
      <c r="L11" s="30">
        <v>15862</v>
      </c>
      <c r="M11" s="30">
        <v>717980276</v>
      </c>
      <c r="N11" s="12">
        <f>M11/5000000</f>
        <v>143.5960552</v>
      </c>
      <c r="O11" s="28"/>
      <c r="P11" s="15">
        <v>99.507211538461505</v>
      </c>
      <c r="Q11" s="14">
        <v>0.17708333333333301</v>
      </c>
      <c r="R11" s="14">
        <v>50.683502151634293</v>
      </c>
      <c r="S11" s="30">
        <v>5272039</v>
      </c>
      <c r="T11" s="30">
        <v>4</v>
      </c>
      <c r="U11" s="30">
        <v>5122547</v>
      </c>
      <c r="V11" s="14">
        <v>87.808493070707499</v>
      </c>
      <c r="W11" s="29">
        <v>5096</v>
      </c>
      <c r="X11" s="28"/>
      <c r="Y11" s="48" t="s">
        <v>4</v>
      </c>
      <c r="Z11" s="47">
        <v>1</v>
      </c>
      <c r="AA11" s="29">
        <v>55</v>
      </c>
    </row>
    <row r="12" spans="1:27" x14ac:dyDescent="0.2">
      <c r="A12" s="37">
        <v>1719</v>
      </c>
      <c r="B12" s="44" t="s">
        <v>29</v>
      </c>
      <c r="C12" s="43" t="s">
        <v>13</v>
      </c>
      <c r="D12" s="30">
        <v>7122</v>
      </c>
      <c r="E12" s="30">
        <v>253494</v>
      </c>
      <c r="F12" s="30">
        <v>15537</v>
      </c>
      <c r="G12" s="30">
        <v>2084893852</v>
      </c>
      <c r="H12" s="12">
        <f>G12/5000000</f>
        <v>416.97877039999997</v>
      </c>
      <c r="I12" s="46"/>
      <c r="J12" s="33">
        <v>7122</v>
      </c>
      <c r="K12" s="30">
        <v>176889</v>
      </c>
      <c r="L12" s="30">
        <v>16491</v>
      </c>
      <c r="M12" s="30">
        <v>1980650315</v>
      </c>
      <c r="N12" s="12">
        <f>M12/5000000</f>
        <v>396.13006300000001</v>
      </c>
      <c r="O12" s="28"/>
      <c r="P12" s="15">
        <v>99.663461538461505</v>
      </c>
      <c r="Q12" s="14">
        <v>0.48958333333333298</v>
      </c>
      <c r="R12" s="14">
        <v>50.697998346569094</v>
      </c>
      <c r="S12" s="30">
        <v>5987550</v>
      </c>
      <c r="T12" s="30">
        <v>11</v>
      </c>
      <c r="U12" s="30">
        <v>2725262</v>
      </c>
      <c r="V12" s="14">
        <v>87.031674057001595</v>
      </c>
      <c r="W12" s="29">
        <v>6150</v>
      </c>
      <c r="X12" s="28"/>
      <c r="Y12" s="48" t="s">
        <v>4</v>
      </c>
      <c r="Z12" s="47">
        <v>0.98</v>
      </c>
      <c r="AA12" s="29">
        <v>55</v>
      </c>
    </row>
    <row r="13" spans="1:27" x14ac:dyDescent="0.2">
      <c r="A13" s="37">
        <v>1723</v>
      </c>
      <c r="B13" s="44" t="s">
        <v>28</v>
      </c>
      <c r="C13" s="43" t="s">
        <v>15</v>
      </c>
      <c r="D13" s="30">
        <v>6724</v>
      </c>
      <c r="E13" s="30">
        <v>135737</v>
      </c>
      <c r="F13" s="30">
        <v>12776</v>
      </c>
      <c r="G13" s="30">
        <v>1013217531</v>
      </c>
      <c r="H13" s="12">
        <f>G13/5000000</f>
        <v>202.64350619999999</v>
      </c>
      <c r="I13" s="46"/>
      <c r="J13" s="33">
        <v>6724</v>
      </c>
      <c r="K13" s="30">
        <v>93429</v>
      </c>
      <c r="L13" s="30">
        <v>13005</v>
      </c>
      <c r="M13" s="30">
        <v>962556984</v>
      </c>
      <c r="N13" s="12">
        <f>M13/5000000</f>
        <v>192.5113968</v>
      </c>
      <c r="O13" s="28"/>
      <c r="P13" s="15">
        <v>99.578640109890102</v>
      </c>
      <c r="Q13" s="14">
        <v>4.4365270146520102</v>
      </c>
      <c r="R13" s="14">
        <v>50.760261034084898</v>
      </c>
      <c r="S13" s="30">
        <v>6094683</v>
      </c>
      <c r="T13" s="30">
        <v>8</v>
      </c>
      <c r="U13" s="30">
        <v>5708961</v>
      </c>
      <c r="V13" s="14">
        <v>87.521549521115304</v>
      </c>
      <c r="W13" s="29">
        <v>6156</v>
      </c>
      <c r="X13" s="28"/>
      <c r="Y13" s="48" t="s">
        <v>4</v>
      </c>
      <c r="Z13" s="47">
        <v>0.98</v>
      </c>
      <c r="AA13" s="29">
        <v>54</v>
      </c>
    </row>
    <row r="14" spans="1:27" x14ac:dyDescent="0.2">
      <c r="A14" s="37">
        <v>1724</v>
      </c>
      <c r="B14" s="44" t="s">
        <v>27</v>
      </c>
      <c r="C14" s="43" t="s">
        <v>15</v>
      </c>
      <c r="D14" s="30">
        <v>6019.5</v>
      </c>
      <c r="E14" s="30">
        <v>45148</v>
      </c>
      <c r="F14" s="30">
        <v>10496</v>
      </c>
      <c r="G14" s="30">
        <v>271767805</v>
      </c>
      <c r="H14" s="12">
        <f>G14/5000000</f>
        <v>54.353560999999999</v>
      </c>
      <c r="I14" s="46"/>
      <c r="J14" s="33">
        <v>6477</v>
      </c>
      <c r="K14" s="30">
        <v>30759</v>
      </c>
      <c r="L14" s="30">
        <v>11315</v>
      </c>
      <c r="M14" s="30">
        <v>258179889</v>
      </c>
      <c r="N14" s="12">
        <f>M14/5000000</f>
        <v>51.635977799999999</v>
      </c>
      <c r="O14" s="28"/>
      <c r="P14" s="15">
        <v>99.373034951159894</v>
      </c>
      <c r="Q14" s="14">
        <v>9.8958333333333301E-2</v>
      </c>
      <c r="R14" s="14">
        <v>50.680109154314202</v>
      </c>
      <c r="S14" s="30">
        <v>5842371</v>
      </c>
      <c r="T14" s="30">
        <v>21</v>
      </c>
      <c r="U14" s="30">
        <v>2473180</v>
      </c>
      <c r="V14" s="14">
        <v>87.054348311669997</v>
      </c>
      <c r="W14" s="29">
        <v>6048</v>
      </c>
      <c r="X14" s="28"/>
      <c r="Y14" s="48" t="s">
        <v>4</v>
      </c>
      <c r="Z14" s="47">
        <v>0.98</v>
      </c>
      <c r="AA14" s="29">
        <v>51</v>
      </c>
    </row>
    <row r="15" spans="1:27" x14ac:dyDescent="0.2">
      <c r="A15" s="37">
        <v>1725</v>
      </c>
      <c r="B15" s="44" t="s">
        <v>26</v>
      </c>
      <c r="C15" s="43" t="s">
        <v>15</v>
      </c>
      <c r="D15" s="30">
        <v>2798</v>
      </c>
      <c r="E15" s="30">
        <v>87450</v>
      </c>
      <c r="F15" s="30">
        <v>11509</v>
      </c>
      <c r="G15" s="30">
        <v>475133829</v>
      </c>
      <c r="H15" s="12">
        <f>G15/5000000</f>
        <v>95.026765800000007</v>
      </c>
      <c r="I15" s="46"/>
      <c r="J15" s="33">
        <v>5604</v>
      </c>
      <c r="K15" s="30">
        <v>55993</v>
      </c>
      <c r="L15" s="30">
        <v>12068</v>
      </c>
      <c r="M15" s="30">
        <v>451377498</v>
      </c>
      <c r="N15" s="12">
        <f>M15/5000000</f>
        <v>90.275499600000003</v>
      </c>
      <c r="O15" s="28"/>
      <c r="P15" s="15">
        <v>97.176792391636099</v>
      </c>
      <c r="Q15" s="14">
        <v>0.43098958333333298</v>
      </c>
      <c r="R15" s="14">
        <v>50.530016720267298</v>
      </c>
      <c r="S15" s="30">
        <v>6093204</v>
      </c>
      <c r="T15" s="30">
        <v>17</v>
      </c>
      <c r="U15" s="30">
        <v>2517494</v>
      </c>
      <c r="V15" s="14">
        <v>86.410827538352493</v>
      </c>
      <c r="W15" s="29">
        <v>7139</v>
      </c>
      <c r="X15" s="28"/>
      <c r="Y15" s="40" t="s">
        <v>4</v>
      </c>
      <c r="Z15" s="39">
        <v>0.97</v>
      </c>
      <c r="AA15" s="38">
        <v>44</v>
      </c>
    </row>
    <row r="16" spans="1:27" x14ac:dyDescent="0.2">
      <c r="A16" s="37">
        <v>1728</v>
      </c>
      <c r="B16" s="44" t="s">
        <v>25</v>
      </c>
      <c r="C16" s="43" t="s">
        <v>24</v>
      </c>
      <c r="D16" s="30">
        <v>4031</v>
      </c>
      <c r="E16" s="30">
        <v>149962</v>
      </c>
      <c r="F16" s="30">
        <v>11331</v>
      </c>
      <c r="G16" s="30">
        <v>914314447</v>
      </c>
      <c r="H16" s="12">
        <f>G16/5000000</f>
        <v>182.8628894</v>
      </c>
      <c r="I16" s="46"/>
      <c r="J16" s="33">
        <v>5604</v>
      </c>
      <c r="K16" s="30">
        <v>99981</v>
      </c>
      <c r="L16" s="30">
        <v>12193</v>
      </c>
      <c r="M16" s="30">
        <v>868600748</v>
      </c>
      <c r="N16" s="12">
        <f>M16/5000000</f>
        <v>173.72014960000001</v>
      </c>
      <c r="O16" s="28"/>
      <c r="P16" s="15">
        <v>99.641140109890102</v>
      </c>
      <c r="Q16" s="14">
        <v>0.17708333333333301</v>
      </c>
      <c r="R16" s="14">
        <v>50.6447110046456</v>
      </c>
      <c r="S16" s="30">
        <v>5995477</v>
      </c>
      <c r="T16" s="30">
        <v>8</v>
      </c>
      <c r="U16" s="30">
        <v>5560402</v>
      </c>
      <c r="V16" s="14">
        <v>87.171846376860401</v>
      </c>
      <c r="W16" s="29">
        <v>5936</v>
      </c>
      <c r="X16" s="28"/>
      <c r="Y16" s="48" t="s">
        <v>4</v>
      </c>
      <c r="Z16" s="47">
        <v>1</v>
      </c>
      <c r="AA16" s="29">
        <v>56</v>
      </c>
    </row>
    <row r="17" spans="1:27" x14ac:dyDescent="0.2">
      <c r="A17" s="37">
        <v>1730</v>
      </c>
      <c r="B17" s="44" t="s">
        <v>23</v>
      </c>
      <c r="C17" s="43" t="s">
        <v>18</v>
      </c>
      <c r="D17" s="30">
        <v>3941</v>
      </c>
      <c r="E17" s="30">
        <v>76720</v>
      </c>
      <c r="F17" s="30">
        <v>16822</v>
      </c>
      <c r="G17" s="30">
        <v>627698296</v>
      </c>
      <c r="H17" s="12">
        <f>G17/5000000</f>
        <v>125.5396592</v>
      </c>
      <c r="I17" s="46"/>
      <c r="J17" s="33">
        <v>7750</v>
      </c>
      <c r="K17" s="30">
        <v>51953</v>
      </c>
      <c r="L17" s="30">
        <v>17771</v>
      </c>
      <c r="M17" s="30">
        <v>596313837</v>
      </c>
      <c r="N17" s="12">
        <f>M17/5000000</f>
        <v>119.2627674</v>
      </c>
      <c r="O17" s="28"/>
      <c r="P17" s="32">
        <v>99.611378205128204</v>
      </c>
      <c r="Q17" s="31">
        <v>0.20833333333333301</v>
      </c>
      <c r="R17" s="31">
        <v>50.6422673704906</v>
      </c>
      <c r="S17" s="30">
        <v>5414801</v>
      </c>
      <c r="T17" s="30">
        <v>5</v>
      </c>
      <c r="U17" s="30">
        <v>5051247</v>
      </c>
      <c r="V17" s="14">
        <v>87.705476156926096</v>
      </c>
      <c r="W17" s="29">
        <v>5256</v>
      </c>
      <c r="X17" s="28"/>
      <c r="Y17" s="48" t="s">
        <v>4</v>
      </c>
      <c r="Z17" s="47">
        <v>1</v>
      </c>
      <c r="AA17" s="29">
        <v>54</v>
      </c>
    </row>
    <row r="18" spans="1:27" x14ac:dyDescent="0.2">
      <c r="A18" s="37">
        <v>1736</v>
      </c>
      <c r="B18" s="44" t="s">
        <v>22</v>
      </c>
      <c r="C18" s="43" t="s">
        <v>9</v>
      </c>
      <c r="D18" s="30">
        <v>3066</v>
      </c>
      <c r="E18" s="30">
        <v>265601</v>
      </c>
      <c r="F18" s="30">
        <v>14514</v>
      </c>
      <c r="G18" s="30">
        <v>1668692220</v>
      </c>
      <c r="H18" s="12">
        <f>G18/5000000</f>
        <v>333.73844400000002</v>
      </c>
      <c r="I18" s="46"/>
      <c r="J18" s="33">
        <v>6783</v>
      </c>
      <c r="K18" s="30">
        <v>155415</v>
      </c>
      <c r="L18" s="30">
        <v>15331</v>
      </c>
      <c r="M18" s="30">
        <v>1585257794</v>
      </c>
      <c r="N18" s="12">
        <f>M18/5000000</f>
        <v>317.05155880000001</v>
      </c>
      <c r="O18" s="28"/>
      <c r="P18" s="32">
        <v>97.834840506715494</v>
      </c>
      <c r="Q18" s="31">
        <v>0.34635416666666702</v>
      </c>
      <c r="R18" s="31">
        <v>50.429717965374401</v>
      </c>
      <c r="S18" s="30">
        <v>5617289</v>
      </c>
      <c r="T18" s="30">
        <v>9</v>
      </c>
      <c r="U18" s="30">
        <v>5019254</v>
      </c>
      <c r="V18" s="14">
        <v>85.918420789815102</v>
      </c>
      <c r="W18" s="29">
        <v>6133</v>
      </c>
      <c r="X18" s="28"/>
      <c r="Y18" s="40" t="s">
        <v>4</v>
      </c>
      <c r="Z18" s="39">
        <v>1</v>
      </c>
      <c r="AA18" s="38">
        <v>47</v>
      </c>
    </row>
    <row r="19" spans="1:27" x14ac:dyDescent="0.2">
      <c r="A19" s="37">
        <v>1737</v>
      </c>
      <c r="B19" s="44" t="s">
        <v>21</v>
      </c>
      <c r="C19" s="43" t="s">
        <v>9</v>
      </c>
      <c r="D19" s="30">
        <v>3349</v>
      </c>
      <c r="E19" s="30">
        <v>172051</v>
      </c>
      <c r="F19" s="30">
        <v>18432</v>
      </c>
      <c r="G19" s="30">
        <v>1276983729</v>
      </c>
      <c r="H19" s="12">
        <f>G19/5000000</f>
        <v>255.39674579999999</v>
      </c>
      <c r="I19" s="46"/>
      <c r="J19" s="33">
        <v>8675</v>
      </c>
      <c r="K19" s="30">
        <v>94864</v>
      </c>
      <c r="L19" s="30">
        <v>19453</v>
      </c>
      <c r="M19" s="30">
        <v>1213136392</v>
      </c>
      <c r="N19" s="12">
        <f>M19/5000000</f>
        <v>242.62727839999999</v>
      </c>
      <c r="O19" s="28"/>
      <c r="P19" s="32">
        <v>98.338312728937694</v>
      </c>
      <c r="Q19" s="31">
        <v>0.26822916666666702</v>
      </c>
      <c r="R19" s="31">
        <v>50.487052707708102</v>
      </c>
      <c r="S19" s="30">
        <v>5550118</v>
      </c>
      <c r="T19" s="30">
        <v>9</v>
      </c>
      <c r="U19" s="30">
        <v>5018750</v>
      </c>
      <c r="V19" s="14">
        <v>86.672625699129199</v>
      </c>
      <c r="W19" s="29">
        <v>5794</v>
      </c>
      <c r="X19" s="28"/>
      <c r="Y19" s="40" t="s">
        <v>4</v>
      </c>
      <c r="Z19" s="39">
        <v>1</v>
      </c>
      <c r="AA19" s="38">
        <v>46</v>
      </c>
    </row>
    <row r="20" spans="1:27" x14ac:dyDescent="0.2">
      <c r="A20" s="37">
        <v>1741</v>
      </c>
      <c r="B20" s="44" t="s">
        <v>20</v>
      </c>
      <c r="C20" s="43" t="s">
        <v>18</v>
      </c>
      <c r="D20" s="30">
        <v>2152</v>
      </c>
      <c r="E20" s="30">
        <v>111846</v>
      </c>
      <c r="F20" s="30">
        <v>5758</v>
      </c>
      <c r="G20" s="30">
        <v>396122035</v>
      </c>
      <c r="H20" s="12">
        <f>G20/5000000</f>
        <v>79.224406999999999</v>
      </c>
      <c r="I20" s="46"/>
      <c r="J20" s="33">
        <v>3835</v>
      </c>
      <c r="K20" s="30">
        <v>73698</v>
      </c>
      <c r="L20" s="30">
        <v>6182</v>
      </c>
      <c r="M20" s="30">
        <v>376316026</v>
      </c>
      <c r="N20" s="12">
        <f>M20/5000000</f>
        <v>75.263205200000002</v>
      </c>
      <c r="O20" s="28"/>
      <c r="P20" s="32">
        <v>99.484890109890102</v>
      </c>
      <c r="Q20" s="31">
        <v>0.33333333333333298</v>
      </c>
      <c r="R20" s="31">
        <v>50.851526337851801</v>
      </c>
      <c r="S20" s="30">
        <v>5420032</v>
      </c>
      <c r="T20" s="30">
        <v>16</v>
      </c>
      <c r="U20" s="30">
        <v>1811125</v>
      </c>
      <c r="V20" s="14">
        <v>88.033520835301303</v>
      </c>
      <c r="W20" s="29">
        <v>5358</v>
      </c>
      <c r="X20" s="28"/>
      <c r="Y20" s="40" t="s">
        <v>4</v>
      </c>
      <c r="Z20" s="39">
        <v>1</v>
      </c>
      <c r="AA20" s="38">
        <v>55</v>
      </c>
    </row>
    <row r="21" spans="1:27" x14ac:dyDescent="0.2">
      <c r="A21" s="37">
        <v>1742</v>
      </c>
      <c r="B21" s="44" t="s">
        <v>19</v>
      </c>
      <c r="C21" s="43" t="s">
        <v>18</v>
      </c>
      <c r="D21" s="30">
        <v>2467</v>
      </c>
      <c r="E21" s="30">
        <v>171034</v>
      </c>
      <c r="F21" s="30">
        <v>8993</v>
      </c>
      <c r="G21" s="30">
        <v>766691652</v>
      </c>
      <c r="H21" s="12">
        <f>G21/5000000</f>
        <v>153.33833039999999</v>
      </c>
      <c r="I21" s="46"/>
      <c r="J21" s="33">
        <v>4023</v>
      </c>
      <c r="K21" s="30">
        <v>111337</v>
      </c>
      <c r="L21" s="30">
        <v>9697</v>
      </c>
      <c r="M21" s="30">
        <v>728357122</v>
      </c>
      <c r="N21" s="12">
        <f>M21/5000000</f>
        <v>145.67142440000001</v>
      </c>
      <c r="O21" s="28"/>
      <c r="P21" s="32">
        <v>97.778044871794904</v>
      </c>
      <c r="Q21" s="31">
        <v>0.50694444444444398</v>
      </c>
      <c r="R21" s="31">
        <v>50.933336400945294</v>
      </c>
      <c r="S21" s="30">
        <v>5389643</v>
      </c>
      <c r="T21" s="30">
        <v>8</v>
      </c>
      <c r="U21" s="30">
        <v>2783805</v>
      </c>
      <c r="V21" s="14">
        <v>87.23221556604021</v>
      </c>
      <c r="W21" s="29">
        <v>5991</v>
      </c>
      <c r="X21" s="28"/>
      <c r="Y21" s="40" t="s">
        <v>4</v>
      </c>
      <c r="Z21" s="39">
        <v>0.97</v>
      </c>
      <c r="AA21" s="38">
        <v>48</v>
      </c>
    </row>
    <row r="22" spans="1:27" ht="18" x14ac:dyDescent="0.2">
      <c r="A22" s="37">
        <v>1743</v>
      </c>
      <c r="B22" s="44" t="s">
        <v>17</v>
      </c>
      <c r="C22" s="43" t="s">
        <v>15</v>
      </c>
      <c r="D22" s="30">
        <v>2435</v>
      </c>
      <c r="E22" s="30">
        <v>173297</v>
      </c>
      <c r="F22" s="30">
        <v>7608</v>
      </c>
      <c r="G22" s="30">
        <v>776697767</v>
      </c>
      <c r="H22" s="12">
        <f>G22/5000000</f>
        <v>155.3395534</v>
      </c>
      <c r="I22" s="34"/>
      <c r="J22" s="33">
        <v>4373</v>
      </c>
      <c r="K22" s="30">
        <v>118558</v>
      </c>
      <c r="L22" s="30">
        <v>8370</v>
      </c>
      <c r="M22" s="30">
        <v>737863007</v>
      </c>
      <c r="N22" s="12">
        <f>M22/5000000</f>
        <v>147.5726014</v>
      </c>
      <c r="O22" s="28"/>
      <c r="P22" s="32">
        <v>99.578640109890102</v>
      </c>
      <c r="Q22" s="31">
        <v>0.17708333333333301</v>
      </c>
      <c r="R22" s="31">
        <v>50.696035553983201</v>
      </c>
      <c r="S22" s="30">
        <v>5653375</v>
      </c>
      <c r="T22" s="30">
        <v>7</v>
      </c>
      <c r="U22" s="30">
        <v>5286207</v>
      </c>
      <c r="V22" s="14">
        <v>87.355040130895205</v>
      </c>
      <c r="W22" s="29">
        <v>5633</v>
      </c>
      <c r="X22" s="45"/>
      <c r="Y22" s="40" t="s">
        <v>4</v>
      </c>
      <c r="Z22" s="39">
        <v>0.98</v>
      </c>
      <c r="AA22" s="38">
        <v>53</v>
      </c>
    </row>
    <row r="23" spans="1:27" x14ac:dyDescent="0.2">
      <c r="A23" s="37">
        <v>1744</v>
      </c>
      <c r="B23" s="44" t="s">
        <v>16</v>
      </c>
      <c r="C23" s="43" t="s">
        <v>15</v>
      </c>
      <c r="D23" s="30">
        <v>2404</v>
      </c>
      <c r="E23" s="30">
        <v>267878</v>
      </c>
      <c r="F23" s="30">
        <v>10573</v>
      </c>
      <c r="G23" s="30">
        <v>1317743229</v>
      </c>
      <c r="H23" s="12">
        <f>G23/5000000</f>
        <v>263.54864579999997</v>
      </c>
      <c r="I23" s="34"/>
      <c r="J23" s="33">
        <v>4631</v>
      </c>
      <c r="K23" s="30">
        <v>173278</v>
      </c>
      <c r="L23" s="30">
        <v>11372</v>
      </c>
      <c r="M23" s="30">
        <v>1251856105</v>
      </c>
      <c r="N23" s="12">
        <f>M23/5000000</f>
        <v>250.37122099999999</v>
      </c>
      <c r="O23" s="28"/>
      <c r="P23" s="32">
        <v>99.374275030524998</v>
      </c>
      <c r="Q23" s="31">
        <v>0.17708333333333301</v>
      </c>
      <c r="R23" s="31">
        <v>50.667971276366394</v>
      </c>
      <c r="S23" s="30">
        <v>5640512</v>
      </c>
      <c r="T23" s="30">
        <v>8</v>
      </c>
      <c r="U23" s="30">
        <v>5287629</v>
      </c>
      <c r="V23" s="14">
        <v>87.401959254762602</v>
      </c>
      <c r="W23" s="29">
        <v>5612</v>
      </c>
      <c r="X23" s="28"/>
      <c r="Y23" s="40" t="s">
        <v>4</v>
      </c>
      <c r="Z23" s="39">
        <v>0.98</v>
      </c>
      <c r="AA23" s="38">
        <v>53</v>
      </c>
    </row>
    <row r="24" spans="1:27" x14ac:dyDescent="0.2">
      <c r="A24" s="37">
        <v>1745</v>
      </c>
      <c r="B24" s="44" t="s">
        <v>14</v>
      </c>
      <c r="C24" s="43" t="s">
        <v>13</v>
      </c>
      <c r="D24" s="30">
        <v>3958</v>
      </c>
      <c r="E24" s="30">
        <v>228956</v>
      </c>
      <c r="F24" s="30">
        <v>10165</v>
      </c>
      <c r="G24" s="30">
        <v>1360930230</v>
      </c>
      <c r="H24" s="12">
        <f>G24/5000000</f>
        <v>272.18604599999998</v>
      </c>
      <c r="I24" s="34"/>
      <c r="J24" s="33">
        <v>5954</v>
      </c>
      <c r="K24" s="30">
        <v>157022</v>
      </c>
      <c r="L24" s="30">
        <v>11034</v>
      </c>
      <c r="M24" s="30">
        <v>1292885568</v>
      </c>
      <c r="N24" s="12">
        <f>M24/5000000</f>
        <v>258.57711360000002</v>
      </c>
      <c r="O24" s="28"/>
      <c r="P24" s="32">
        <v>98.054396558302798</v>
      </c>
      <c r="Q24" s="31">
        <v>0.25520833333333298</v>
      </c>
      <c r="R24" s="31">
        <v>50.608393639692395</v>
      </c>
      <c r="S24" s="30">
        <v>5728528</v>
      </c>
      <c r="T24" s="30">
        <v>12</v>
      </c>
      <c r="U24" s="30">
        <v>5251932</v>
      </c>
      <c r="V24" s="14">
        <v>86.637212910541706</v>
      </c>
      <c r="W24" s="29">
        <v>6333</v>
      </c>
      <c r="X24" s="28"/>
      <c r="Y24" s="40" t="s">
        <v>4</v>
      </c>
      <c r="Z24" s="39">
        <v>0.97</v>
      </c>
      <c r="AA24" s="38">
        <v>47</v>
      </c>
    </row>
    <row r="25" spans="1:27" x14ac:dyDescent="0.2">
      <c r="A25" s="37">
        <v>1746</v>
      </c>
      <c r="B25" s="44" t="s">
        <v>12</v>
      </c>
      <c r="C25" s="43" t="s">
        <v>11</v>
      </c>
      <c r="D25" s="30">
        <v>2938</v>
      </c>
      <c r="E25" s="30">
        <v>451744</v>
      </c>
      <c r="F25" s="30">
        <v>6762</v>
      </c>
      <c r="G25" s="30">
        <v>1945398965</v>
      </c>
      <c r="H25" s="12">
        <f>G25/5000000</f>
        <v>389.079793</v>
      </c>
      <c r="I25" s="34"/>
      <c r="J25" s="33">
        <v>4188</v>
      </c>
      <c r="K25" s="30">
        <v>316004</v>
      </c>
      <c r="L25" s="30">
        <v>7363</v>
      </c>
      <c r="M25" s="30">
        <v>1848130316</v>
      </c>
      <c r="N25" s="12">
        <f>M25/5000000</f>
        <v>369.62606319999998</v>
      </c>
      <c r="O25" s="28"/>
      <c r="P25" s="32">
        <v>99.641140109890102</v>
      </c>
      <c r="Q25" s="31">
        <v>0.671875</v>
      </c>
      <c r="R25" s="31">
        <v>50.762678539654907</v>
      </c>
      <c r="S25" s="30">
        <v>5164889</v>
      </c>
      <c r="T25" s="30">
        <v>8</v>
      </c>
      <c r="U25" s="30">
        <v>4819635</v>
      </c>
      <c r="V25" s="14">
        <v>87.295138385355401</v>
      </c>
      <c r="W25" s="29">
        <v>4957</v>
      </c>
      <c r="X25" s="28"/>
      <c r="Y25" s="40" t="s">
        <v>4</v>
      </c>
      <c r="Z25" s="39">
        <v>1</v>
      </c>
      <c r="AA25" s="38">
        <v>54</v>
      </c>
    </row>
    <row r="26" spans="1:27" x14ac:dyDescent="0.2">
      <c r="A26" s="37">
        <v>1748</v>
      </c>
      <c r="B26" s="44" t="s">
        <v>10</v>
      </c>
      <c r="C26" s="43" t="s">
        <v>9</v>
      </c>
      <c r="D26" s="30">
        <v>3324</v>
      </c>
      <c r="E26" s="30">
        <v>278637</v>
      </c>
      <c r="F26" s="30">
        <v>10690</v>
      </c>
      <c r="G26" s="30">
        <v>1565799185</v>
      </c>
      <c r="H26" s="12">
        <f>G26/5000000</f>
        <v>313.15983699999998</v>
      </c>
      <c r="I26" s="34"/>
      <c r="J26" s="33">
        <v>5733</v>
      </c>
      <c r="K26" s="30">
        <v>184759</v>
      </c>
      <c r="L26" s="30">
        <v>11270</v>
      </c>
      <c r="M26" s="30">
        <v>1487510892</v>
      </c>
      <c r="N26" s="12">
        <f>M26/5000000</f>
        <v>297.50217839999999</v>
      </c>
      <c r="O26" s="28"/>
      <c r="P26" s="32">
        <v>99.016140109890102</v>
      </c>
      <c r="Q26" s="31">
        <v>0.17708333333333301</v>
      </c>
      <c r="R26" s="31">
        <v>50.382267199909506</v>
      </c>
      <c r="S26" s="30">
        <v>5202382</v>
      </c>
      <c r="T26" s="30">
        <v>3</v>
      </c>
      <c r="U26" s="30">
        <v>5096790</v>
      </c>
      <c r="V26" s="14">
        <v>87.233213554867689</v>
      </c>
      <c r="W26" s="29">
        <v>4963</v>
      </c>
      <c r="X26" s="28"/>
      <c r="Y26" s="40" t="s">
        <v>4</v>
      </c>
      <c r="Z26" s="39">
        <v>1</v>
      </c>
      <c r="AA26" s="38">
        <v>55</v>
      </c>
    </row>
    <row r="27" spans="1:27" x14ac:dyDescent="0.2">
      <c r="A27" s="33">
        <v>4051</v>
      </c>
      <c r="B27" s="36">
        <v>13929</v>
      </c>
      <c r="C27" s="35" t="s">
        <v>6</v>
      </c>
      <c r="D27" s="30">
        <v>1914</v>
      </c>
      <c r="E27" s="30">
        <v>376000</v>
      </c>
      <c r="F27" s="30">
        <v>5324</v>
      </c>
      <c r="G27" s="30">
        <v>1176440215</v>
      </c>
      <c r="H27" s="12">
        <f>G27/5000000</f>
        <v>235.28804299999999</v>
      </c>
      <c r="I27" s="34"/>
      <c r="J27" s="33">
        <v>2791</v>
      </c>
      <c r="K27" s="30">
        <v>272980</v>
      </c>
      <c r="L27" s="30">
        <v>5676</v>
      </c>
      <c r="M27" s="30">
        <v>1114442823</v>
      </c>
      <c r="N27" s="12">
        <f>M27/5000000</f>
        <v>222.8885646</v>
      </c>
      <c r="O27" s="28"/>
      <c r="P27" s="32">
        <v>99.484890109890102</v>
      </c>
      <c r="Q27" s="31">
        <v>0.25520833333333298</v>
      </c>
      <c r="R27" s="31">
        <v>50.709336370191203</v>
      </c>
      <c r="S27" s="30">
        <v>5335339</v>
      </c>
      <c r="T27" s="30">
        <v>13</v>
      </c>
      <c r="U27" s="30">
        <v>1754559</v>
      </c>
      <c r="V27" s="14">
        <v>87.101981711002793</v>
      </c>
      <c r="W27" s="29">
        <v>5210</v>
      </c>
      <c r="X27" s="28"/>
      <c r="Y27" s="40" t="s">
        <v>4</v>
      </c>
      <c r="Z27" s="39">
        <v>1</v>
      </c>
      <c r="AA27" s="38">
        <v>54</v>
      </c>
    </row>
    <row r="28" spans="1:27" x14ac:dyDescent="0.2">
      <c r="A28" s="33">
        <v>4052</v>
      </c>
      <c r="B28" s="36">
        <v>13930</v>
      </c>
      <c r="C28" s="35" t="s">
        <v>6</v>
      </c>
      <c r="D28" s="30">
        <v>2238</v>
      </c>
      <c r="E28" s="30">
        <v>308000</v>
      </c>
      <c r="F28" s="30">
        <v>5688</v>
      </c>
      <c r="G28" s="30">
        <v>1067821980</v>
      </c>
      <c r="H28" s="12">
        <f>G28/5000000</f>
        <v>213.56439599999999</v>
      </c>
      <c r="I28" s="34"/>
      <c r="J28" s="33">
        <v>2968</v>
      </c>
      <c r="K28" s="30">
        <v>236789</v>
      </c>
      <c r="L28" s="30">
        <v>5898</v>
      </c>
      <c r="M28" s="30">
        <v>1014433952</v>
      </c>
      <c r="N28" s="12">
        <f>M28/5000000</f>
        <v>202.8867904</v>
      </c>
      <c r="O28" s="28"/>
      <c r="P28" s="32">
        <v>99.250515109890102</v>
      </c>
      <c r="Q28" s="31">
        <v>5.7013888888888902</v>
      </c>
      <c r="R28" s="31">
        <v>50.5249540212684</v>
      </c>
      <c r="S28" s="30">
        <v>6421991</v>
      </c>
      <c r="T28" s="30">
        <v>84</v>
      </c>
      <c r="U28" s="30">
        <v>873331</v>
      </c>
      <c r="V28" s="14">
        <v>86.627978768578089</v>
      </c>
      <c r="W28" s="29">
        <v>6700</v>
      </c>
      <c r="X28" s="28"/>
      <c r="Y28" s="40" t="s">
        <v>4</v>
      </c>
      <c r="Z28" s="39">
        <v>1</v>
      </c>
      <c r="AA28" s="38">
        <v>54</v>
      </c>
    </row>
    <row r="29" spans="1:27" x14ac:dyDescent="0.2">
      <c r="A29" s="37">
        <v>4053</v>
      </c>
      <c r="B29" s="36">
        <v>13933</v>
      </c>
      <c r="C29" s="35" t="s">
        <v>7</v>
      </c>
      <c r="D29" s="30">
        <v>2361</v>
      </c>
      <c r="E29" s="30">
        <v>184000</v>
      </c>
      <c r="F29" s="30">
        <v>5788</v>
      </c>
      <c r="G29" s="30">
        <v>658673750</v>
      </c>
      <c r="H29" s="12">
        <f>G29/5000000</f>
        <v>131.73474999999999</v>
      </c>
      <c r="I29" s="34"/>
      <c r="J29" s="33">
        <v>3062</v>
      </c>
      <c r="K29" s="30">
        <v>143868</v>
      </c>
      <c r="L29" s="30">
        <v>5935</v>
      </c>
      <c r="M29" s="30">
        <v>625747344</v>
      </c>
      <c r="N29" s="12">
        <f>M29/5000000</f>
        <v>125.14946879999999</v>
      </c>
      <c r="O29" s="28"/>
      <c r="P29" s="32">
        <v>99.496794871794904</v>
      </c>
      <c r="Q29" s="31">
        <v>9.3690476190476204</v>
      </c>
      <c r="R29" s="14">
        <v>50.288957865539494</v>
      </c>
      <c r="S29" s="30">
        <v>7571000</v>
      </c>
      <c r="T29" s="42">
        <v>187</v>
      </c>
      <c r="U29" s="42">
        <v>608606</v>
      </c>
      <c r="V29" s="41">
        <v>86.176264694227896</v>
      </c>
      <c r="W29" s="29">
        <v>8144</v>
      </c>
      <c r="X29" s="28"/>
      <c r="Y29" s="40" t="s">
        <v>4</v>
      </c>
      <c r="Z29" s="39">
        <v>0.98</v>
      </c>
      <c r="AA29" s="38">
        <v>58</v>
      </c>
    </row>
    <row r="30" spans="1:27" x14ac:dyDescent="0.2">
      <c r="A30" s="37">
        <v>4054</v>
      </c>
      <c r="B30" s="36">
        <v>13935</v>
      </c>
      <c r="C30" s="35" t="s">
        <v>7</v>
      </c>
      <c r="D30" s="30">
        <v>2144</v>
      </c>
      <c r="E30" s="30">
        <v>208000</v>
      </c>
      <c r="F30" s="30">
        <v>6005</v>
      </c>
      <c r="G30" s="30">
        <v>724499032</v>
      </c>
      <c r="H30" s="12">
        <f>G30/5000000</f>
        <v>144.89980639999999</v>
      </c>
      <c r="I30" s="34"/>
      <c r="J30" s="33">
        <v>2933</v>
      </c>
      <c r="K30" s="30">
        <v>156957</v>
      </c>
      <c r="L30" s="30">
        <v>6259</v>
      </c>
      <c r="M30" s="30">
        <v>688278718</v>
      </c>
      <c r="N30" s="12">
        <f>M30/5000000</f>
        <v>137.65574359999999</v>
      </c>
      <c r="O30" s="28"/>
      <c r="P30" s="32">
        <v>99.496794871794904</v>
      </c>
      <c r="Q30" s="31">
        <v>7.9213338744588704</v>
      </c>
      <c r="R30" s="14">
        <v>50.634996240506901</v>
      </c>
      <c r="S30" s="30">
        <v>6800119</v>
      </c>
      <c r="T30" s="42">
        <v>123</v>
      </c>
      <c r="U30" s="42">
        <v>542562</v>
      </c>
      <c r="V30" s="41">
        <v>86.232593870783703</v>
      </c>
      <c r="W30" s="29">
        <v>6994</v>
      </c>
      <c r="X30" s="28"/>
      <c r="Y30" s="40" t="s">
        <v>4</v>
      </c>
      <c r="Z30" s="39">
        <v>0.98</v>
      </c>
      <c r="AA30" s="38">
        <v>56</v>
      </c>
    </row>
    <row r="31" spans="1:27" x14ac:dyDescent="0.2">
      <c r="A31" s="37">
        <v>4055</v>
      </c>
      <c r="B31" s="36">
        <v>13975</v>
      </c>
      <c r="C31" s="35" t="s">
        <v>7</v>
      </c>
      <c r="D31" s="30">
        <v>1492</v>
      </c>
      <c r="E31" s="30">
        <v>404000</v>
      </c>
      <c r="F31" s="30">
        <v>3710</v>
      </c>
      <c r="G31" s="30">
        <v>948588767</v>
      </c>
      <c r="H31" s="12">
        <f>G31/5000000</f>
        <v>189.71775339999999</v>
      </c>
      <c r="I31" s="34"/>
      <c r="J31" s="33">
        <v>2277</v>
      </c>
      <c r="K31" s="30">
        <v>266995</v>
      </c>
      <c r="L31" s="30">
        <v>4117</v>
      </c>
      <c r="M31" s="30">
        <v>865155229</v>
      </c>
      <c r="N31" s="12">
        <f>M31/5000000</f>
        <v>173.03104579999999</v>
      </c>
      <c r="O31" s="28"/>
      <c r="P31" s="32">
        <v>99.422390109890102</v>
      </c>
      <c r="Q31" s="31">
        <v>1.8776041666666701</v>
      </c>
      <c r="R31" s="14">
        <v>50.692537609905699</v>
      </c>
      <c r="S31" s="30">
        <v>5759254</v>
      </c>
      <c r="T31" s="42">
        <v>71</v>
      </c>
      <c r="U31" s="42">
        <v>876945</v>
      </c>
      <c r="V31" s="41">
        <v>86.820359025665397</v>
      </c>
      <c r="W31" s="29">
        <v>5696</v>
      </c>
      <c r="X31" s="28"/>
      <c r="Y31" s="40" t="s">
        <v>4</v>
      </c>
      <c r="Z31" s="39">
        <v>1</v>
      </c>
      <c r="AA31" s="38">
        <v>53</v>
      </c>
    </row>
    <row r="32" spans="1:27" x14ac:dyDescent="0.2">
      <c r="A32" s="37">
        <v>4056</v>
      </c>
      <c r="B32" s="36">
        <v>13975</v>
      </c>
      <c r="C32" s="35" t="s">
        <v>6</v>
      </c>
      <c r="D32" s="30">
        <v>1961</v>
      </c>
      <c r="E32" s="30">
        <v>452000</v>
      </c>
      <c r="F32" s="30">
        <v>5451</v>
      </c>
      <c r="G32" s="30">
        <v>1456538578</v>
      </c>
      <c r="H32" s="12">
        <f>G32/5000000</f>
        <v>291.30771559999999</v>
      </c>
      <c r="I32" s="34"/>
      <c r="J32" s="33">
        <v>2786</v>
      </c>
      <c r="K32" s="30">
        <v>334651</v>
      </c>
      <c r="L32" s="30">
        <v>5803</v>
      </c>
      <c r="M32" s="30">
        <v>1383717789</v>
      </c>
      <c r="N32" s="12">
        <f>M32/5000000</f>
        <v>276.74355780000002</v>
      </c>
      <c r="O32" s="28"/>
      <c r="P32" s="32">
        <v>99.641140109890102</v>
      </c>
      <c r="Q32" s="31">
        <v>0.25520833333333298</v>
      </c>
      <c r="R32" s="14">
        <v>50.7534756714766</v>
      </c>
      <c r="S32" s="30">
        <v>5310125</v>
      </c>
      <c r="T32" s="42">
        <v>23</v>
      </c>
      <c r="U32" s="42">
        <v>1208500</v>
      </c>
      <c r="V32" s="41">
        <v>86.987933429062409</v>
      </c>
      <c r="W32" s="29">
        <v>5174</v>
      </c>
      <c r="X32" s="28"/>
      <c r="Y32" s="40" t="s">
        <v>4</v>
      </c>
      <c r="Z32" s="39">
        <v>1</v>
      </c>
      <c r="AA32" s="38">
        <v>53</v>
      </c>
    </row>
    <row r="33" spans="1:27" x14ac:dyDescent="0.2">
      <c r="A33" s="37">
        <v>4057</v>
      </c>
      <c r="B33" s="36">
        <v>13989</v>
      </c>
      <c r="C33" s="35" t="s">
        <v>8</v>
      </c>
      <c r="D33" s="30">
        <v>1858</v>
      </c>
      <c r="E33" s="30">
        <v>332000</v>
      </c>
      <c r="F33" s="30">
        <v>4806</v>
      </c>
      <c r="G33" s="30">
        <v>981919687</v>
      </c>
      <c r="H33" s="12">
        <f>G33/5000000</f>
        <v>196.38393740000001</v>
      </c>
      <c r="I33" s="34"/>
      <c r="J33" s="33">
        <v>2616</v>
      </c>
      <c r="K33" s="30">
        <v>243033</v>
      </c>
      <c r="L33" s="30">
        <v>5150</v>
      </c>
      <c r="M33" s="30">
        <v>926342469</v>
      </c>
      <c r="N33" s="12">
        <f>M33/5000000</f>
        <v>185.26849379999999</v>
      </c>
      <c r="O33" s="28"/>
      <c r="P33" s="32">
        <v>99.578640109890102</v>
      </c>
      <c r="Q33" s="31">
        <v>3.7485119047619002</v>
      </c>
      <c r="R33" s="14">
        <v>50.393650158374001</v>
      </c>
      <c r="S33" s="30">
        <v>6236502</v>
      </c>
      <c r="T33" s="42">
        <v>81</v>
      </c>
      <c r="U33" s="42">
        <v>584617</v>
      </c>
      <c r="V33" s="41">
        <v>86.489092763860199</v>
      </c>
      <c r="W33" s="29">
        <v>6421</v>
      </c>
      <c r="X33" s="28"/>
      <c r="Y33" s="40" t="s">
        <v>4</v>
      </c>
      <c r="Z33" s="39">
        <v>1</v>
      </c>
      <c r="AA33" s="38">
        <v>52</v>
      </c>
    </row>
    <row r="34" spans="1:27" x14ac:dyDescent="0.2">
      <c r="A34" s="37">
        <v>4058</v>
      </c>
      <c r="B34" s="36">
        <v>13990</v>
      </c>
      <c r="C34" s="35" t="s">
        <v>8</v>
      </c>
      <c r="D34" s="30">
        <v>2328</v>
      </c>
      <c r="E34" s="30">
        <v>204000</v>
      </c>
      <c r="F34" s="30">
        <v>5740</v>
      </c>
      <c r="G34" s="30">
        <v>723432586</v>
      </c>
      <c r="H34" s="12">
        <f>G34/5000000</f>
        <v>144.6865172</v>
      </c>
      <c r="I34" s="34"/>
      <c r="J34" s="33">
        <v>3045</v>
      </c>
      <c r="K34" s="30">
        <v>159017</v>
      </c>
      <c r="L34" s="30">
        <v>5900</v>
      </c>
      <c r="M34" s="30">
        <v>687264759</v>
      </c>
      <c r="N34" s="12">
        <f>M34/5000000</f>
        <v>137.45295179999999</v>
      </c>
      <c r="O34" s="28"/>
      <c r="P34" s="32">
        <v>99.188015109890102</v>
      </c>
      <c r="Q34" s="31">
        <v>4.46875</v>
      </c>
      <c r="R34" s="14">
        <v>50.269045806079703</v>
      </c>
      <c r="S34" s="30">
        <v>7284819</v>
      </c>
      <c r="T34" s="42">
        <v>163</v>
      </c>
      <c r="U34" s="42">
        <v>356689</v>
      </c>
      <c r="V34" s="41">
        <v>86.153218082700405</v>
      </c>
      <c r="W34" s="29">
        <v>7820</v>
      </c>
      <c r="X34" s="28"/>
      <c r="Y34" s="40" t="s">
        <v>4</v>
      </c>
      <c r="Z34" s="39">
        <v>0.96</v>
      </c>
      <c r="AA34" s="38">
        <v>57</v>
      </c>
    </row>
    <row r="35" spans="1:27" x14ac:dyDescent="0.2">
      <c r="A35" s="37">
        <v>4059</v>
      </c>
      <c r="B35" s="36">
        <v>13991</v>
      </c>
      <c r="C35" s="35" t="s">
        <v>8</v>
      </c>
      <c r="D35" s="30">
        <v>1973</v>
      </c>
      <c r="E35" s="30">
        <v>336000</v>
      </c>
      <c r="F35" s="30">
        <v>5304</v>
      </c>
      <c r="G35" s="30">
        <v>1067483835</v>
      </c>
      <c r="H35" s="12">
        <f>G35/5000000</f>
        <v>213.49676700000001</v>
      </c>
      <c r="I35" s="34"/>
      <c r="J35" s="33">
        <v>2753</v>
      </c>
      <c r="K35" s="30">
        <v>250481</v>
      </c>
      <c r="L35" s="30">
        <v>5601</v>
      </c>
      <c r="M35" s="30">
        <v>1014116377</v>
      </c>
      <c r="N35" s="12">
        <f>M35/5000000</f>
        <v>202.8232754</v>
      </c>
      <c r="O35" s="28"/>
      <c r="P35" s="32">
        <v>99.559294871794904</v>
      </c>
      <c r="Q35" s="31">
        <v>5.5885416666666696</v>
      </c>
      <c r="R35" s="14">
        <v>50.703896300931795</v>
      </c>
      <c r="S35" s="30">
        <v>6446191</v>
      </c>
      <c r="T35" s="42">
        <v>94</v>
      </c>
      <c r="U35" s="42">
        <v>636636</v>
      </c>
      <c r="V35" s="41">
        <v>86.688526604315598</v>
      </c>
      <c r="W35" s="29">
        <v>6677</v>
      </c>
      <c r="X35" s="28"/>
      <c r="Y35" s="40" t="s">
        <v>4</v>
      </c>
      <c r="Z35" s="39">
        <v>0.98</v>
      </c>
      <c r="AA35" s="38">
        <v>55</v>
      </c>
    </row>
    <row r="36" spans="1:27" x14ac:dyDescent="0.2">
      <c r="A36" s="37">
        <v>4060</v>
      </c>
      <c r="B36" s="36">
        <v>14000</v>
      </c>
      <c r="C36" s="35" t="s">
        <v>8</v>
      </c>
      <c r="D36" s="30">
        <v>1639</v>
      </c>
      <c r="E36" s="30">
        <v>328000</v>
      </c>
      <c r="F36" s="30">
        <v>4215</v>
      </c>
      <c r="G36" s="30">
        <v>863761702</v>
      </c>
      <c r="H36" s="12">
        <f>G36/5000000</f>
        <v>172.75234040000001</v>
      </c>
      <c r="I36" s="34"/>
      <c r="J36" s="33">
        <v>2446</v>
      </c>
      <c r="K36" s="30">
        <v>228231</v>
      </c>
      <c r="L36" s="30">
        <v>4613</v>
      </c>
      <c r="M36" s="30">
        <v>801937342</v>
      </c>
      <c r="N36" s="12">
        <f>M36/5000000</f>
        <v>160.38746839999999</v>
      </c>
      <c r="O36" s="28"/>
      <c r="P36" s="32">
        <v>99.458848443223403</v>
      </c>
      <c r="Q36" s="31">
        <v>1.0572916666666701</v>
      </c>
      <c r="R36" s="14">
        <v>50.638365303687607</v>
      </c>
      <c r="S36" s="30">
        <v>5919338</v>
      </c>
      <c r="T36" s="42">
        <v>77</v>
      </c>
      <c r="U36" s="42">
        <v>921118</v>
      </c>
      <c r="V36" s="41">
        <v>86.747808623194004</v>
      </c>
      <c r="W36" s="29">
        <v>5884</v>
      </c>
      <c r="X36" s="28"/>
      <c r="Y36" s="40" t="s">
        <v>4</v>
      </c>
      <c r="Z36" s="39">
        <v>1</v>
      </c>
      <c r="AA36" s="38">
        <v>53</v>
      </c>
    </row>
    <row r="37" spans="1:27" x14ac:dyDescent="0.2">
      <c r="A37" s="37">
        <v>4061</v>
      </c>
      <c r="B37" s="36">
        <v>14001</v>
      </c>
      <c r="C37" s="35" t="s">
        <v>8</v>
      </c>
      <c r="D37" s="30">
        <v>3524</v>
      </c>
      <c r="E37" s="30">
        <v>278954</v>
      </c>
      <c r="F37" s="30">
        <v>10346</v>
      </c>
      <c r="G37" s="30">
        <v>1576221374</v>
      </c>
      <c r="H37" s="12">
        <f>G37/5000000</f>
        <v>315.24427480000003</v>
      </c>
      <c r="I37" s="34"/>
      <c r="J37" s="33">
        <v>5704</v>
      </c>
      <c r="K37" s="30">
        <v>190907</v>
      </c>
      <c r="L37" s="30">
        <v>10891</v>
      </c>
      <c r="M37" s="30">
        <v>1497411033</v>
      </c>
      <c r="N37" s="12">
        <f>M37/5000000</f>
        <v>299.48220659999998</v>
      </c>
      <c r="O37" s="28"/>
      <c r="P37" s="32">
        <v>99.641140109890102</v>
      </c>
      <c r="Q37" s="31">
        <v>0.64583333333333304</v>
      </c>
      <c r="R37" s="14">
        <v>50.5955703600494</v>
      </c>
      <c r="S37" s="30">
        <v>5489024</v>
      </c>
      <c r="T37" s="42">
        <v>8</v>
      </c>
      <c r="U37" s="42">
        <v>5217796</v>
      </c>
      <c r="V37" s="41">
        <v>87.274805138399799</v>
      </c>
      <c r="W37" s="29">
        <v>5330</v>
      </c>
      <c r="X37" s="28"/>
      <c r="Y37" s="40" t="s">
        <v>4</v>
      </c>
      <c r="Z37" s="39">
        <v>1</v>
      </c>
      <c r="AA37" s="38">
        <v>55</v>
      </c>
    </row>
    <row r="38" spans="1:27" x14ac:dyDescent="0.2">
      <c r="A38" s="37">
        <v>4062</v>
      </c>
      <c r="B38" s="36">
        <v>14009</v>
      </c>
      <c r="C38" s="35" t="s">
        <v>8</v>
      </c>
      <c r="D38" s="30">
        <v>3515</v>
      </c>
      <c r="E38" s="30">
        <v>302907</v>
      </c>
      <c r="F38" s="30">
        <v>9782</v>
      </c>
      <c r="G38" s="30">
        <v>1661928711</v>
      </c>
      <c r="H38" s="12">
        <f>G38/5000000</f>
        <v>332.38574219999998</v>
      </c>
      <c r="I38" s="34"/>
      <c r="J38" s="33">
        <v>4394</v>
      </c>
      <c r="K38" s="30">
        <v>243528</v>
      </c>
      <c r="L38" s="30">
        <v>10296</v>
      </c>
      <c r="M38" s="30">
        <v>1578839844</v>
      </c>
      <c r="N38" s="12">
        <f>M38/5000000</f>
        <v>315.76796880000001</v>
      </c>
      <c r="O38" s="28"/>
      <c r="P38" s="32">
        <v>99.663461538461505</v>
      </c>
      <c r="Q38" s="31">
        <v>0.17708333333333301</v>
      </c>
      <c r="R38" s="14">
        <v>50.780707426505899</v>
      </c>
      <c r="S38" s="30">
        <v>5807105</v>
      </c>
      <c r="T38" s="42">
        <v>14</v>
      </c>
      <c r="U38" s="42">
        <v>2463022</v>
      </c>
      <c r="V38" s="41">
        <v>87.145281512905299</v>
      </c>
      <c r="W38" s="29">
        <v>5903</v>
      </c>
      <c r="X38" s="28"/>
      <c r="Y38" s="40" t="s">
        <v>4</v>
      </c>
      <c r="Z38" s="39">
        <v>0.98</v>
      </c>
      <c r="AA38" s="38">
        <v>55</v>
      </c>
    </row>
    <row r="39" spans="1:27" x14ac:dyDescent="0.2">
      <c r="A39" s="37">
        <v>4063</v>
      </c>
      <c r="B39" s="36">
        <v>14010</v>
      </c>
      <c r="C39" s="35" t="s">
        <v>7</v>
      </c>
      <c r="D39" s="30">
        <v>3605</v>
      </c>
      <c r="E39" s="30">
        <v>256884</v>
      </c>
      <c r="F39" s="30">
        <v>10139</v>
      </c>
      <c r="G39" s="30">
        <v>1449574509</v>
      </c>
      <c r="H39" s="12">
        <f>G39/5000000</f>
        <v>289.9149018</v>
      </c>
      <c r="I39" s="34"/>
      <c r="J39" s="33">
        <v>5825</v>
      </c>
      <c r="K39" s="30">
        <v>176925</v>
      </c>
      <c r="L39" s="30">
        <v>10653</v>
      </c>
      <c r="M39" s="30">
        <v>1377095900</v>
      </c>
      <c r="N39" s="12">
        <f>M39/5000000</f>
        <v>275.41917999999998</v>
      </c>
      <c r="O39" s="28"/>
      <c r="P39" s="32">
        <v>98.038059893322995</v>
      </c>
      <c r="Q39" s="31">
        <v>0.14973958333333301</v>
      </c>
      <c r="R39" s="14">
        <v>50.689260598011096</v>
      </c>
      <c r="S39" s="30">
        <v>5312577</v>
      </c>
      <c r="T39" s="42">
        <v>4</v>
      </c>
      <c r="U39" s="42">
        <v>5038256</v>
      </c>
      <c r="V39" s="41">
        <v>86.822703934455902</v>
      </c>
      <c r="W39" s="29">
        <v>5706</v>
      </c>
      <c r="X39" s="28"/>
      <c r="Y39" s="40" t="s">
        <v>4</v>
      </c>
      <c r="Z39" s="39">
        <v>1</v>
      </c>
      <c r="AA39" s="38">
        <v>48</v>
      </c>
    </row>
    <row r="40" spans="1:27" x14ac:dyDescent="0.2">
      <c r="A40" s="37">
        <v>4064</v>
      </c>
      <c r="B40" s="36">
        <v>14024</v>
      </c>
      <c r="C40" s="35" t="s">
        <v>6</v>
      </c>
      <c r="D40" s="30">
        <v>3315</v>
      </c>
      <c r="E40" s="30">
        <v>300416</v>
      </c>
      <c r="F40" s="30">
        <v>9842</v>
      </c>
      <c r="G40" s="30">
        <v>1615278191</v>
      </c>
      <c r="H40" s="12">
        <f>G40/5000000</f>
        <v>323.05563819999998</v>
      </c>
      <c r="I40" s="34"/>
      <c r="J40" s="33">
        <v>4288</v>
      </c>
      <c r="K40" s="30">
        <v>237354</v>
      </c>
      <c r="L40" s="30">
        <v>10373</v>
      </c>
      <c r="M40" s="30">
        <v>1534517518</v>
      </c>
      <c r="N40" s="12">
        <f>M40/5000000</f>
        <v>306.90350360000002</v>
      </c>
      <c r="O40" s="28"/>
      <c r="P40" s="15">
        <v>99.047390109890102</v>
      </c>
      <c r="Q40" s="14">
        <v>0.26041666666666702</v>
      </c>
      <c r="R40" s="14">
        <v>50.667051425002995</v>
      </c>
      <c r="S40" s="30">
        <v>5069849</v>
      </c>
      <c r="T40" s="30">
        <v>5</v>
      </c>
      <c r="U40" s="30">
        <v>4975989</v>
      </c>
      <c r="V40" s="14">
        <v>87.172122877821394</v>
      </c>
      <c r="W40" s="29">
        <v>4975</v>
      </c>
      <c r="X40" s="28"/>
      <c r="Y40" s="40" t="s">
        <v>4</v>
      </c>
      <c r="Z40" s="39">
        <v>1</v>
      </c>
      <c r="AA40" s="38">
        <v>53</v>
      </c>
    </row>
    <row r="41" spans="1:27" x14ac:dyDescent="0.2">
      <c r="A41" s="37">
        <v>4065</v>
      </c>
      <c r="B41" s="36">
        <v>14026</v>
      </c>
      <c r="C41" s="35" t="s">
        <v>6</v>
      </c>
      <c r="D41" s="30">
        <v>2595</v>
      </c>
      <c r="E41" s="30">
        <v>298572</v>
      </c>
      <c r="F41" s="30">
        <v>8254</v>
      </c>
      <c r="G41" s="30">
        <v>1300531486</v>
      </c>
      <c r="H41" s="12">
        <f>G41/5000000</f>
        <v>260.10629719999997</v>
      </c>
      <c r="I41" s="34"/>
      <c r="J41" s="33">
        <v>4210</v>
      </c>
      <c r="K41" s="30">
        <v>204662</v>
      </c>
      <c r="L41" s="30">
        <v>8705</v>
      </c>
      <c r="M41" s="30">
        <v>1235505529</v>
      </c>
      <c r="N41" s="12">
        <f>M41/5000000</f>
        <v>247.1011058</v>
      </c>
      <c r="O41" s="28"/>
      <c r="P41" s="15">
        <v>99.484890109890102</v>
      </c>
      <c r="Q41" s="14">
        <v>0.17708333333333301</v>
      </c>
      <c r="R41" s="14">
        <v>50.724007118908702</v>
      </c>
      <c r="S41" s="30">
        <v>5104715</v>
      </c>
      <c r="T41" s="30">
        <v>5</v>
      </c>
      <c r="U41" s="30">
        <v>4856688</v>
      </c>
      <c r="V41" s="14">
        <v>87.44045456014679</v>
      </c>
      <c r="W41" s="29">
        <v>4888</v>
      </c>
      <c r="X41" s="28"/>
      <c r="Y41" s="40" t="s">
        <v>4</v>
      </c>
      <c r="Z41" s="39">
        <v>1</v>
      </c>
      <c r="AA41" s="38">
        <v>54</v>
      </c>
    </row>
    <row r="42" spans="1:27" x14ac:dyDescent="0.2">
      <c r="A42" s="37">
        <v>4066</v>
      </c>
      <c r="B42" s="36">
        <v>14027</v>
      </c>
      <c r="C42" s="35" t="s">
        <v>7</v>
      </c>
      <c r="D42" s="30">
        <v>3036</v>
      </c>
      <c r="E42" s="30">
        <v>313155</v>
      </c>
      <c r="F42" s="30">
        <v>9877</v>
      </c>
      <c r="G42" s="30">
        <v>1614615833</v>
      </c>
      <c r="H42" s="12">
        <f>G42/5000000</f>
        <v>322.9231666</v>
      </c>
      <c r="I42" s="34"/>
      <c r="J42" s="33">
        <v>5196</v>
      </c>
      <c r="K42" s="30">
        <v>211359</v>
      </c>
      <c r="L42" s="30">
        <v>10400</v>
      </c>
      <c r="M42" s="30">
        <v>1533885283</v>
      </c>
      <c r="N42" s="12">
        <f>M42/5000000</f>
        <v>306.77705659999998</v>
      </c>
      <c r="O42" s="28"/>
      <c r="P42" s="15">
        <v>99.641140109890102</v>
      </c>
      <c r="Q42" s="14">
        <v>0.83049242424242398</v>
      </c>
      <c r="R42" s="14">
        <v>50.429201449699903</v>
      </c>
      <c r="S42" s="30">
        <v>6031317</v>
      </c>
      <c r="T42" s="30">
        <v>20</v>
      </c>
      <c r="U42" s="30">
        <v>4029268</v>
      </c>
      <c r="V42" s="14">
        <v>87.602359484669705</v>
      </c>
      <c r="W42" s="29">
        <v>6062</v>
      </c>
      <c r="X42" s="28"/>
      <c r="Y42" s="40" t="s">
        <v>4</v>
      </c>
      <c r="Z42" s="39">
        <v>1</v>
      </c>
      <c r="AA42" s="38">
        <v>55</v>
      </c>
    </row>
    <row r="43" spans="1:27" x14ac:dyDescent="0.2">
      <c r="A43" s="37">
        <v>4067</v>
      </c>
      <c r="B43" s="36">
        <v>13997</v>
      </c>
      <c r="C43" s="35" t="s">
        <v>5</v>
      </c>
      <c r="D43" s="30">
        <v>3092</v>
      </c>
      <c r="E43" s="30">
        <v>263541</v>
      </c>
      <c r="F43" s="30">
        <v>8844</v>
      </c>
      <c r="G43" s="30">
        <v>1287089179</v>
      </c>
      <c r="H43" s="12">
        <f>G43/5000000</f>
        <v>257.41783579999998</v>
      </c>
      <c r="I43" s="34"/>
      <c r="J43" s="33">
        <v>4230.5</v>
      </c>
      <c r="K43" s="30">
        <v>204098</v>
      </c>
      <c r="L43" s="30">
        <v>9307</v>
      </c>
      <c r="M43" s="30">
        <v>1222734841</v>
      </c>
      <c r="N43" s="12">
        <f>M43/5000000</f>
        <v>244.54696820000001</v>
      </c>
      <c r="O43" s="28"/>
      <c r="P43" s="15">
        <v>99.016140109890102</v>
      </c>
      <c r="Q43" s="14">
        <v>0.17708333333333301</v>
      </c>
      <c r="R43" s="14">
        <v>50.339897063774295</v>
      </c>
      <c r="S43" s="30">
        <v>5319993</v>
      </c>
      <c r="T43" s="30">
        <v>6</v>
      </c>
      <c r="U43" s="30">
        <v>5096799</v>
      </c>
      <c r="V43" s="14">
        <v>87.183723737982305</v>
      </c>
      <c r="W43" s="29">
        <v>5083</v>
      </c>
      <c r="X43" s="28"/>
      <c r="Y43" s="40" t="s">
        <v>4</v>
      </c>
      <c r="Z43" s="39">
        <v>1</v>
      </c>
      <c r="AA43" s="38">
        <v>55</v>
      </c>
    </row>
    <row r="44" spans="1:27" x14ac:dyDescent="0.2">
      <c r="A44" s="37">
        <v>4068</v>
      </c>
      <c r="B44" s="36">
        <v>13921</v>
      </c>
      <c r="C44" s="35" t="s">
        <v>5</v>
      </c>
      <c r="D44" s="30">
        <v>2972</v>
      </c>
      <c r="E44" s="30">
        <v>174541</v>
      </c>
      <c r="F44" s="30">
        <v>8470</v>
      </c>
      <c r="G44" s="30">
        <v>816307569</v>
      </c>
      <c r="H44" s="12">
        <f>G44/5000000</f>
        <v>163.26151379999999</v>
      </c>
      <c r="I44" s="34"/>
      <c r="J44" s="33">
        <v>4203.5</v>
      </c>
      <c r="K44" s="30">
        <v>132694</v>
      </c>
      <c r="L44" s="30">
        <v>8896</v>
      </c>
      <c r="M44" s="30">
        <v>775497600</v>
      </c>
      <c r="N44" s="12">
        <f>M44/5000000</f>
        <v>155.09952000000001</v>
      </c>
      <c r="O44" s="28"/>
      <c r="P44" s="15">
        <v>98.703640109890102</v>
      </c>
      <c r="Q44" s="14">
        <v>0.17708333333333301</v>
      </c>
      <c r="R44" s="14">
        <v>50.403613354604403</v>
      </c>
      <c r="S44" s="30">
        <v>5105505</v>
      </c>
      <c r="T44" s="30">
        <v>4</v>
      </c>
      <c r="U44" s="30">
        <v>4983177</v>
      </c>
      <c r="V44" s="14">
        <v>87.267390787003393</v>
      </c>
      <c r="W44" s="29">
        <v>4823</v>
      </c>
      <c r="X44" s="28"/>
      <c r="Y44" s="40" t="s">
        <v>4</v>
      </c>
      <c r="Z44" s="39">
        <v>1</v>
      </c>
      <c r="AA44" s="38">
        <v>55</v>
      </c>
    </row>
    <row r="45" spans="1:27" x14ac:dyDescent="0.2">
      <c r="A45" s="37">
        <v>4069</v>
      </c>
      <c r="B45" s="36">
        <v>13920</v>
      </c>
      <c r="C45" s="35" t="s">
        <v>5</v>
      </c>
      <c r="D45" s="30">
        <v>3150</v>
      </c>
      <c r="E45" s="30">
        <v>325611</v>
      </c>
      <c r="F45" s="30">
        <v>8217</v>
      </c>
      <c r="G45" s="30">
        <v>1545749816</v>
      </c>
      <c r="H45" s="12">
        <f>G45/5000000</f>
        <v>309.1499632</v>
      </c>
      <c r="I45" s="34"/>
      <c r="J45" s="33">
        <v>4095</v>
      </c>
      <c r="K45" s="30">
        <v>258248</v>
      </c>
      <c r="L45" s="30">
        <v>8190</v>
      </c>
      <c r="M45" s="30">
        <v>1468463285</v>
      </c>
      <c r="N45" s="12">
        <f>M45/5000000</f>
        <v>293.692657</v>
      </c>
      <c r="O45" s="28"/>
      <c r="P45" s="15">
        <v>99.016140109890102</v>
      </c>
      <c r="Q45" s="14">
        <v>0.17708333333333301</v>
      </c>
      <c r="R45" s="14">
        <v>50.350948967837397</v>
      </c>
      <c r="S45" s="30">
        <v>5250336</v>
      </c>
      <c r="T45" s="30">
        <v>3</v>
      </c>
      <c r="U45" s="30">
        <v>5096203</v>
      </c>
      <c r="V45" s="14">
        <v>87.409129625227806</v>
      </c>
      <c r="W45" s="29">
        <v>5024</v>
      </c>
      <c r="X45" s="28"/>
      <c r="Y45" s="40" t="s">
        <v>4</v>
      </c>
      <c r="Z45" s="39">
        <v>1</v>
      </c>
      <c r="AA45" s="38">
        <v>55</v>
      </c>
    </row>
    <row r="46" spans="1:27" x14ac:dyDescent="0.2">
      <c r="A46" s="37">
        <v>4070</v>
      </c>
      <c r="B46" s="36">
        <v>14029</v>
      </c>
      <c r="C46" s="35" t="s">
        <v>5</v>
      </c>
      <c r="D46" s="30">
        <v>2899</v>
      </c>
      <c r="E46" s="30">
        <v>195535</v>
      </c>
      <c r="F46" s="30">
        <v>9020</v>
      </c>
      <c r="G46" s="30">
        <v>946480509</v>
      </c>
      <c r="H46" s="12">
        <f>G46/5000000</f>
        <v>189.2961018</v>
      </c>
      <c r="I46" s="34"/>
      <c r="J46" s="33">
        <v>4030</v>
      </c>
      <c r="K46" s="30">
        <v>150400</v>
      </c>
      <c r="L46" s="30">
        <v>9512</v>
      </c>
      <c r="M46" s="30">
        <v>899158508</v>
      </c>
      <c r="N46" s="12">
        <f>M46/5000000</f>
        <v>179.8317016</v>
      </c>
      <c r="O46" s="28"/>
      <c r="P46" s="15">
        <v>99.016140109890102</v>
      </c>
      <c r="Q46" s="14">
        <v>0.17708333333333301</v>
      </c>
      <c r="R46" s="14">
        <v>50.371812668382297</v>
      </c>
      <c r="S46" s="30">
        <v>5222119</v>
      </c>
      <c r="T46" s="30">
        <v>4</v>
      </c>
      <c r="U46" s="30">
        <v>5067014</v>
      </c>
      <c r="V46" s="14">
        <v>87.314230104675801</v>
      </c>
      <c r="W46" s="29">
        <v>4959</v>
      </c>
      <c r="X46" s="28"/>
      <c r="Y46" s="40" t="s">
        <v>4</v>
      </c>
      <c r="Z46" s="39">
        <v>1</v>
      </c>
      <c r="AA46" s="38">
        <v>55</v>
      </c>
    </row>
    <row r="47" spans="1:27" x14ac:dyDescent="0.2">
      <c r="A47" s="37">
        <v>4072</v>
      </c>
      <c r="B47" s="36">
        <v>13891</v>
      </c>
      <c r="C47" s="35" t="s">
        <v>5</v>
      </c>
      <c r="D47" s="30">
        <v>2380</v>
      </c>
      <c r="E47" s="30">
        <v>328000</v>
      </c>
      <c r="F47" s="30">
        <v>6303</v>
      </c>
      <c r="G47" s="30">
        <v>1227169608</v>
      </c>
      <c r="H47" s="12">
        <f>G47/5000000</f>
        <v>245.43392159999999</v>
      </c>
      <c r="I47" s="34"/>
      <c r="J47" s="33">
        <v>3440</v>
      </c>
      <c r="K47" s="30">
        <v>238885</v>
      </c>
      <c r="L47" s="30">
        <v>6675</v>
      </c>
      <c r="M47" s="30">
        <v>1165811270</v>
      </c>
      <c r="N47" s="12">
        <f>M47/5000000</f>
        <v>233.16225399999999</v>
      </c>
      <c r="O47" s="28"/>
      <c r="P47" s="15">
        <v>98.026184752747199</v>
      </c>
      <c r="Q47" s="14">
        <v>0.19661458333333301</v>
      </c>
      <c r="R47" s="14">
        <v>50.559797470311395</v>
      </c>
      <c r="S47" s="30">
        <v>5174550</v>
      </c>
      <c r="T47" s="30">
        <v>8</v>
      </c>
      <c r="U47" s="30">
        <v>4849718</v>
      </c>
      <c r="V47" s="14">
        <v>86.432308123411602</v>
      </c>
      <c r="W47" s="29">
        <v>5495</v>
      </c>
      <c r="X47" s="28"/>
      <c r="Y47" s="40" t="s">
        <v>4</v>
      </c>
      <c r="Z47" s="39">
        <v>1</v>
      </c>
      <c r="AA47" s="38">
        <v>48</v>
      </c>
    </row>
    <row r="48" spans="1:27" x14ac:dyDescent="0.2">
      <c r="A48" s="37">
        <v>4073</v>
      </c>
      <c r="B48" s="36">
        <v>13900</v>
      </c>
      <c r="C48" s="35" t="s">
        <v>5</v>
      </c>
      <c r="D48" s="30">
        <v>2607</v>
      </c>
      <c r="E48" s="30">
        <v>280000</v>
      </c>
      <c r="F48" s="30">
        <v>6371</v>
      </c>
      <c r="G48" s="30">
        <v>1092067362</v>
      </c>
      <c r="H48" s="12">
        <f>G48/5000000</f>
        <v>218.41347239999999</v>
      </c>
      <c r="I48" s="34"/>
      <c r="J48" s="33">
        <v>3678</v>
      </c>
      <c r="K48" s="30">
        <v>205956</v>
      </c>
      <c r="L48" s="30">
        <v>6709</v>
      </c>
      <c r="M48" s="30">
        <v>1037464588</v>
      </c>
      <c r="N48" s="12">
        <f>M48/5000000</f>
        <v>207.4929176</v>
      </c>
      <c r="O48" s="28"/>
      <c r="P48" s="15">
        <v>99.328640109890102</v>
      </c>
      <c r="Q48" s="14">
        <v>0.69047619047619002</v>
      </c>
      <c r="R48" s="14">
        <v>50.266014567446703</v>
      </c>
      <c r="S48" s="30">
        <v>5382412</v>
      </c>
      <c r="T48" s="30">
        <v>8</v>
      </c>
      <c r="U48" s="30">
        <v>4785434</v>
      </c>
      <c r="V48" s="14">
        <v>87.007256226390695</v>
      </c>
      <c r="W48" s="29">
        <v>5168</v>
      </c>
      <c r="X48" s="28"/>
      <c r="Y48" s="40" t="s">
        <v>4</v>
      </c>
      <c r="Z48" s="39">
        <v>1</v>
      </c>
      <c r="AA48" s="38">
        <v>55</v>
      </c>
    </row>
    <row r="49" spans="1:27" x14ac:dyDescent="0.2">
      <c r="A49" s="37">
        <v>4074</v>
      </c>
      <c r="B49" s="36">
        <v>13919</v>
      </c>
      <c r="C49" s="35" t="s">
        <v>6</v>
      </c>
      <c r="D49" s="30">
        <v>1798</v>
      </c>
      <c r="E49" s="30">
        <v>372000</v>
      </c>
      <c r="F49" s="30">
        <v>5169</v>
      </c>
      <c r="G49" s="30">
        <v>1115204077</v>
      </c>
      <c r="H49" s="12">
        <f>G49/5000000</f>
        <v>223.04081540000001</v>
      </c>
      <c r="I49" s="34"/>
      <c r="J49" s="33">
        <v>2755</v>
      </c>
      <c r="K49" s="30">
        <v>259653</v>
      </c>
      <c r="L49" s="30">
        <v>5555</v>
      </c>
      <c r="M49" s="30">
        <v>1050368625</v>
      </c>
      <c r="N49" s="12">
        <f>M49/5000000</f>
        <v>210.073725</v>
      </c>
      <c r="O49" s="28"/>
      <c r="P49" s="15">
        <v>98.935038919413898</v>
      </c>
      <c r="Q49" s="14">
        <v>0.22916666666666699</v>
      </c>
      <c r="R49" s="14">
        <v>50.668774894273206</v>
      </c>
      <c r="S49" s="30">
        <v>5073456</v>
      </c>
      <c r="T49" s="30">
        <v>6</v>
      </c>
      <c r="U49" s="30">
        <v>4975958</v>
      </c>
      <c r="V49" s="14">
        <v>87.156545755004004</v>
      </c>
      <c r="W49" s="29">
        <v>4982</v>
      </c>
      <c r="X49" s="28"/>
      <c r="Y49" s="40" t="s">
        <v>4</v>
      </c>
      <c r="Z49" s="39">
        <v>1</v>
      </c>
      <c r="AA49" s="38">
        <v>53</v>
      </c>
    </row>
    <row r="50" spans="1:27" x14ac:dyDescent="0.2">
      <c r="A50" s="37">
        <v>4075</v>
      </c>
      <c r="B50" s="36">
        <v>13931</v>
      </c>
      <c r="C50" s="35" t="s">
        <v>5</v>
      </c>
      <c r="D50" s="30">
        <v>1639</v>
      </c>
      <c r="E50" s="30">
        <v>376000</v>
      </c>
      <c r="F50" s="30">
        <v>4428</v>
      </c>
      <c r="G50" s="30">
        <v>1000404870</v>
      </c>
      <c r="H50" s="12">
        <f>G50/5000000</f>
        <v>200.080974</v>
      </c>
      <c r="I50" s="34"/>
      <c r="J50" s="33">
        <v>2498</v>
      </c>
      <c r="K50" s="30">
        <v>257010</v>
      </c>
      <c r="L50" s="30">
        <v>4819</v>
      </c>
      <c r="M50" s="30">
        <v>929740227</v>
      </c>
      <c r="N50" s="12">
        <f>M50/5000000</f>
        <v>185.94804540000001</v>
      </c>
      <c r="O50" s="28"/>
      <c r="P50" s="15">
        <v>98.703640109890102</v>
      </c>
      <c r="Q50" s="14">
        <v>0.51799242424242398</v>
      </c>
      <c r="R50" s="14">
        <v>50.368957374054801</v>
      </c>
      <c r="S50" s="30">
        <v>5282182</v>
      </c>
      <c r="T50" s="30">
        <v>4</v>
      </c>
      <c r="U50" s="30">
        <v>5025223</v>
      </c>
      <c r="V50" s="14">
        <v>87.306041329132498</v>
      </c>
      <c r="W50" s="29">
        <v>5033</v>
      </c>
      <c r="X50" s="28"/>
      <c r="Y50" s="40" t="s">
        <v>4</v>
      </c>
      <c r="Z50" s="39">
        <v>1</v>
      </c>
      <c r="AA50" s="38">
        <v>55</v>
      </c>
    </row>
    <row r="51" spans="1:27" x14ac:dyDescent="0.2">
      <c r="A51" s="37">
        <v>4076</v>
      </c>
      <c r="B51" s="36">
        <v>13956</v>
      </c>
      <c r="C51" s="35" t="s">
        <v>5</v>
      </c>
      <c r="D51" s="30">
        <v>1987</v>
      </c>
      <c r="E51" s="30">
        <v>380000</v>
      </c>
      <c r="F51" s="30">
        <v>5139</v>
      </c>
      <c r="G51" s="30">
        <v>1179704990</v>
      </c>
      <c r="H51" s="12">
        <f>G51/5000000</f>
        <v>235.94099800000001</v>
      </c>
      <c r="I51" s="34"/>
      <c r="J51" s="33">
        <v>2827</v>
      </c>
      <c r="K51" s="30">
        <v>280020</v>
      </c>
      <c r="L51" s="30">
        <v>5440</v>
      </c>
      <c r="M51" s="30">
        <v>1119624282</v>
      </c>
      <c r="N51" s="12">
        <f>M51/5000000</f>
        <v>223.92485640000001</v>
      </c>
      <c r="O51" s="28"/>
      <c r="P51" s="15">
        <v>99.641140109890102</v>
      </c>
      <c r="Q51" s="14">
        <v>1.9242424242424201</v>
      </c>
      <c r="R51" s="14">
        <v>50.415618423025897</v>
      </c>
      <c r="S51" s="30">
        <v>5934530</v>
      </c>
      <c r="T51" s="30">
        <v>86</v>
      </c>
      <c r="U51" s="30">
        <v>1666336</v>
      </c>
      <c r="V51" s="14">
        <v>86.53327222206299</v>
      </c>
      <c r="W51" s="29">
        <v>5756</v>
      </c>
      <c r="X51" s="28"/>
      <c r="Y51" s="40" t="s">
        <v>4</v>
      </c>
      <c r="Z51" s="39">
        <v>1</v>
      </c>
      <c r="AA51" s="38">
        <v>55</v>
      </c>
    </row>
    <row r="52" spans="1:27" x14ac:dyDescent="0.2">
      <c r="A52" s="37">
        <v>4077</v>
      </c>
      <c r="B52" s="36">
        <v>13939</v>
      </c>
      <c r="C52" s="35" t="s">
        <v>5</v>
      </c>
      <c r="D52" s="30">
        <v>1661</v>
      </c>
      <c r="E52" s="30">
        <v>388000</v>
      </c>
      <c r="F52" s="30">
        <v>4141</v>
      </c>
      <c r="G52" s="30">
        <v>1003575594</v>
      </c>
      <c r="H52" s="12">
        <f>G52/5000000</f>
        <v>200.7151188</v>
      </c>
      <c r="I52" s="34"/>
      <c r="J52" s="33">
        <v>2462</v>
      </c>
      <c r="K52" s="30">
        <v>270125</v>
      </c>
      <c r="L52" s="30">
        <v>4479</v>
      </c>
      <c r="M52" s="30">
        <v>932395374</v>
      </c>
      <c r="N52" s="12">
        <f>M52/5000000</f>
        <v>186.47907480000001</v>
      </c>
      <c r="O52" s="28"/>
      <c r="P52" s="15">
        <v>99.016140109890102</v>
      </c>
      <c r="Q52" s="14">
        <v>0.422619047619048</v>
      </c>
      <c r="R52" s="14">
        <v>50.203856438820303</v>
      </c>
      <c r="S52" s="30">
        <v>5500930</v>
      </c>
      <c r="T52" s="30">
        <v>5</v>
      </c>
      <c r="U52" s="30">
        <v>5190196</v>
      </c>
      <c r="V52" s="14">
        <v>87.098981444955598</v>
      </c>
      <c r="W52" s="29">
        <v>5320</v>
      </c>
      <c r="X52" s="28"/>
      <c r="Y52" s="40" t="s">
        <v>4</v>
      </c>
      <c r="Z52" s="39">
        <v>1</v>
      </c>
      <c r="AA52" s="38">
        <v>55</v>
      </c>
    </row>
    <row r="53" spans="1:27" x14ac:dyDescent="0.2">
      <c r="A53" s="37">
        <v>4078</v>
      </c>
      <c r="B53" s="36">
        <v>13937</v>
      </c>
      <c r="C53" s="35" t="s">
        <v>5</v>
      </c>
      <c r="D53" s="30">
        <v>2736</v>
      </c>
      <c r="E53" s="30">
        <v>240000</v>
      </c>
      <c r="F53" s="30">
        <v>7099</v>
      </c>
      <c r="G53" s="30">
        <v>1001745811</v>
      </c>
      <c r="H53" s="12">
        <f>G53/5000000</f>
        <v>200.34916219999999</v>
      </c>
      <c r="I53" s="34"/>
      <c r="J53" s="33">
        <v>3621</v>
      </c>
      <c r="K53" s="30">
        <v>188349</v>
      </c>
      <c r="L53" s="30">
        <v>7147</v>
      </c>
      <c r="M53" s="30">
        <v>951665137</v>
      </c>
      <c r="N53" s="12">
        <f>M53/5000000</f>
        <v>190.33302739999999</v>
      </c>
      <c r="O53" s="28"/>
      <c r="P53" s="15">
        <v>99.328640109890102</v>
      </c>
      <c r="Q53" s="14">
        <v>3.1101190476190501</v>
      </c>
      <c r="R53" s="14">
        <v>50.092468338245098</v>
      </c>
      <c r="S53" s="30">
        <v>6444368</v>
      </c>
      <c r="T53" s="30">
        <v>99</v>
      </c>
      <c r="U53" s="30">
        <v>944887</v>
      </c>
      <c r="V53" s="14">
        <v>86.023485933764093</v>
      </c>
      <c r="W53" s="29">
        <v>6445</v>
      </c>
      <c r="X53" s="28"/>
      <c r="Y53" s="40" t="s">
        <v>4</v>
      </c>
      <c r="Z53" s="39">
        <v>1</v>
      </c>
      <c r="AA53" s="38">
        <v>56</v>
      </c>
    </row>
    <row r="54" spans="1:27" x14ac:dyDescent="0.2">
      <c r="A54" s="37">
        <v>4079</v>
      </c>
      <c r="B54" s="36">
        <v>13940</v>
      </c>
      <c r="C54" s="35" t="s">
        <v>5</v>
      </c>
      <c r="D54" s="30">
        <v>1984</v>
      </c>
      <c r="E54" s="30">
        <v>316000</v>
      </c>
      <c r="F54" s="30">
        <v>5034</v>
      </c>
      <c r="G54" s="30">
        <v>977385447</v>
      </c>
      <c r="H54" s="12">
        <f>G54/5000000</f>
        <v>195.47708940000001</v>
      </c>
      <c r="I54" s="34"/>
      <c r="J54" s="33">
        <v>2786</v>
      </c>
      <c r="K54" s="30">
        <v>235621</v>
      </c>
      <c r="L54" s="30">
        <v>5325</v>
      </c>
      <c r="M54" s="30">
        <v>928516580</v>
      </c>
      <c r="N54" s="12">
        <f>M54/5000000</f>
        <v>185.703316</v>
      </c>
      <c r="O54" s="28"/>
      <c r="P54" s="15">
        <v>99.016140109890102</v>
      </c>
      <c r="Q54" s="14">
        <v>0.485119047619048</v>
      </c>
      <c r="R54" s="14">
        <v>50.238273901343298</v>
      </c>
      <c r="S54" s="30">
        <v>5574467</v>
      </c>
      <c r="T54" s="30">
        <v>6</v>
      </c>
      <c r="U54" s="30">
        <v>5181067</v>
      </c>
      <c r="V54" s="14">
        <v>87.059426488666901</v>
      </c>
      <c r="W54" s="29">
        <v>5406</v>
      </c>
      <c r="X54" s="28"/>
      <c r="Y54" s="40" t="s">
        <v>4</v>
      </c>
      <c r="Z54" s="39">
        <v>1</v>
      </c>
      <c r="AA54" s="38">
        <v>55</v>
      </c>
    </row>
    <row r="55" spans="1:27" ht="17" thickBot="1" x14ac:dyDescent="0.25">
      <c r="A55" s="37">
        <v>4080</v>
      </c>
      <c r="B55" s="36">
        <v>14025</v>
      </c>
      <c r="C55" s="35" t="s">
        <v>5</v>
      </c>
      <c r="D55" s="30">
        <v>1762</v>
      </c>
      <c r="E55" s="30">
        <v>312000</v>
      </c>
      <c r="F55" s="30">
        <v>4463</v>
      </c>
      <c r="G55" s="30">
        <v>859023406</v>
      </c>
      <c r="H55" s="12">
        <f>G55/5000000</f>
        <v>171.8046812</v>
      </c>
      <c r="I55" s="34"/>
      <c r="J55" s="33">
        <v>2567</v>
      </c>
      <c r="K55" s="30">
        <v>221488</v>
      </c>
      <c r="L55" s="30">
        <v>4805</v>
      </c>
      <c r="M55" s="30">
        <v>804032974</v>
      </c>
      <c r="N55" s="12">
        <f>M55/5000000</f>
        <v>160.8065948</v>
      </c>
      <c r="O55" s="28"/>
      <c r="P55" s="32">
        <v>99.328640109890102</v>
      </c>
      <c r="Q55" s="31">
        <v>0.17708333333333301</v>
      </c>
      <c r="R55" s="31">
        <v>50.534782053538194</v>
      </c>
      <c r="S55" s="30">
        <v>5466526</v>
      </c>
      <c r="T55" s="30">
        <v>12</v>
      </c>
      <c r="U55" s="30">
        <v>2816725</v>
      </c>
      <c r="V55" s="14">
        <v>86.993037259861197</v>
      </c>
      <c r="W55" s="29">
        <v>5286</v>
      </c>
      <c r="X55" s="28"/>
      <c r="Y55" s="27" t="s">
        <v>4</v>
      </c>
      <c r="Z55" s="26">
        <v>1</v>
      </c>
      <c r="AA55" s="25">
        <v>56</v>
      </c>
    </row>
    <row r="56" spans="1:27" x14ac:dyDescent="0.2">
      <c r="A56" s="11"/>
      <c r="B56" s="24" t="s">
        <v>3</v>
      </c>
      <c r="C56" s="23"/>
      <c r="D56" s="19">
        <f>AVERAGE(D4:D55)</f>
        <v>3115.2211538461538</v>
      </c>
      <c r="E56" s="19">
        <f>AVERAGE(E4:E55)</f>
        <v>244058.26923076922</v>
      </c>
      <c r="F56" s="19">
        <f>AVERAGE(F4:F55)</f>
        <v>8857.6538461538457</v>
      </c>
      <c r="G56" s="19">
        <f>AVERAGE(G4:G55)</f>
        <v>1068047887.0961539</v>
      </c>
      <c r="H56" s="18">
        <f>AVERAGE(H4:H55)</f>
        <v>213.60957741923079</v>
      </c>
      <c r="I56" s="7"/>
      <c r="J56" s="22">
        <f>AVERAGE(J4:J55)</f>
        <v>4358.1538461538457</v>
      </c>
      <c r="K56" s="19">
        <f>AVERAGE(K4:K55)</f>
        <v>174317.38461538462</v>
      </c>
      <c r="L56" s="19">
        <f>AVERAGE(L4:L55)</f>
        <v>9406.1538461538457</v>
      </c>
      <c r="M56" s="19">
        <f>AVERAGE(M4:M55)</f>
        <v>1012182618.9230769</v>
      </c>
      <c r="N56" s="18">
        <f>AVERAGE(N4:N55)</f>
        <v>202.43652378461545</v>
      </c>
      <c r="O56" s="7"/>
      <c r="P56" s="21">
        <f>AVERAGE(P4:P55)</f>
        <v>99.101440490634346</v>
      </c>
      <c r="Q56" s="20">
        <f>AVERAGE(Q4:Q55)</f>
        <v>1.3344585852849074</v>
      </c>
      <c r="R56" s="20">
        <f>AVERAGE(R4:R55)</f>
        <v>50.532374158672283</v>
      </c>
      <c r="S56" s="19">
        <f>AVERAGE(S4:S55)</f>
        <v>5746458.269230769</v>
      </c>
      <c r="T56" s="19">
        <f>AVERAGE(T4:T55)</f>
        <v>30.21153846153846</v>
      </c>
      <c r="U56" s="19">
        <f>AVERAGE(U4:U55)</f>
        <v>3584555.5576923075</v>
      </c>
      <c r="V56" s="19">
        <f>AVERAGE(V4:V55)</f>
        <v>86.961772298806324</v>
      </c>
      <c r="W56" s="18">
        <f>AVERAGE(W4:W55)</f>
        <v>5813.7115384615381</v>
      </c>
    </row>
    <row r="57" spans="1:27" x14ac:dyDescent="0.2">
      <c r="A57" s="11"/>
      <c r="B57" s="17" t="s">
        <v>2</v>
      </c>
      <c r="C57" s="7"/>
      <c r="D57" s="13">
        <f>STDEV(D4:D55)</f>
        <v>1368.4872477267736</v>
      </c>
      <c r="E57" s="13">
        <f>STDEV(E4:E55)</f>
        <v>107705.04715996377</v>
      </c>
      <c r="F57" s="13">
        <f>STDEV(F4:F55)</f>
        <v>3668.6654937836779</v>
      </c>
      <c r="G57" s="13">
        <f>STDEV(G4:G55)</f>
        <v>422375195.37063247</v>
      </c>
      <c r="H57" s="12">
        <f>STDEV(H4:H55)</f>
        <v>84.475039074126343</v>
      </c>
      <c r="I57" s="7"/>
      <c r="J57" s="16">
        <f>STDEV(J4:J55)</f>
        <v>1562.9315797328086</v>
      </c>
      <c r="K57" s="13">
        <f>STDEV(K4:K55)</f>
        <v>78742.907809405544</v>
      </c>
      <c r="L57" s="13">
        <f>STDEV(L4:L55)</f>
        <v>3897.3125702187294</v>
      </c>
      <c r="M57" s="13">
        <f>STDEV(M4:M55)</f>
        <v>401921770.28017116</v>
      </c>
      <c r="N57" s="12">
        <f>STDEV(N4:N55)</f>
        <v>80.384354056034141</v>
      </c>
      <c r="O57" s="7"/>
      <c r="P57" s="15">
        <f>STDEV(P4:P55)</f>
        <v>0.69462510100308095</v>
      </c>
      <c r="Q57" s="14">
        <f>STDEV(Q4:Q55)</f>
        <v>2.1356040171302437</v>
      </c>
      <c r="R57" s="14">
        <f>STDEV(R4:R55)</f>
        <v>0.19715732669502267</v>
      </c>
      <c r="S57" s="13">
        <f>STDEV(S4:S55)</f>
        <v>589215.91182174161</v>
      </c>
      <c r="T57" s="13">
        <f>STDEV(T4:T55)</f>
        <v>42.816680155606548</v>
      </c>
      <c r="U57" s="13">
        <f>STDEV(U4:U55)</f>
        <v>1856828.5687794832</v>
      </c>
      <c r="V57" s="13">
        <f>STDEV(V4:V55)</f>
        <v>0.54318868569928969</v>
      </c>
      <c r="W57" s="12">
        <f>STDEV(W4:W55)</f>
        <v>819.47777097316941</v>
      </c>
    </row>
    <row r="58" spans="1:27" x14ac:dyDescent="0.2">
      <c r="A58" s="11"/>
      <c r="B58" s="17" t="s">
        <v>1</v>
      </c>
      <c r="C58" s="7"/>
      <c r="D58" s="13">
        <f>MIN(D4:D55)</f>
        <v>1492</v>
      </c>
      <c r="E58" s="13">
        <f>MIN(E4:E55)</f>
        <v>45148</v>
      </c>
      <c r="F58" s="13">
        <f>MIN(F4:F55)</f>
        <v>3710</v>
      </c>
      <c r="G58" s="13">
        <f>MIN(G4:G55)</f>
        <v>248106523</v>
      </c>
      <c r="H58" s="12">
        <f>MIN(H4:H55)</f>
        <v>49.621304600000002</v>
      </c>
      <c r="I58" s="7"/>
      <c r="J58" s="16">
        <f>MIN(J4:J55)</f>
        <v>2277</v>
      </c>
      <c r="K58" s="13">
        <f>MIN(K4:K55)</f>
        <v>30759</v>
      </c>
      <c r="L58" s="13">
        <f>MIN(L4:L55)</f>
        <v>4117</v>
      </c>
      <c r="M58" s="13">
        <f>MIN(M4:M55)</f>
        <v>235702244</v>
      </c>
      <c r="N58" s="12">
        <f>MIN(N4:N55)</f>
        <v>47.140448800000001</v>
      </c>
      <c r="O58" s="7"/>
      <c r="P58" s="15">
        <f>MIN(P4:P55)</f>
        <v>96.389537545787505</v>
      </c>
      <c r="Q58" s="14">
        <f>MIN(Q4:Q55)</f>
        <v>9.8958333333333301E-2</v>
      </c>
      <c r="R58" s="14">
        <f>MIN(R4:R55)</f>
        <v>50.092468338245098</v>
      </c>
      <c r="S58" s="13">
        <f>MIN(S4:S55)</f>
        <v>5069849</v>
      </c>
      <c r="T58" s="13">
        <f>MIN(T4:T55)</f>
        <v>3</v>
      </c>
      <c r="U58" s="13">
        <f>MIN(U4:U55)</f>
        <v>356689</v>
      </c>
      <c r="V58" s="13">
        <f>MIN(V4:V55)</f>
        <v>85.260443683182203</v>
      </c>
      <c r="W58" s="12">
        <f>MIN(W4:W55)</f>
        <v>4823</v>
      </c>
    </row>
    <row r="59" spans="1:27" ht="17" thickBot="1" x14ac:dyDescent="0.25">
      <c r="A59" s="11"/>
      <c r="B59" s="10" t="s">
        <v>0</v>
      </c>
      <c r="C59" s="9"/>
      <c r="D59" s="4">
        <f>MAX(D4:D55)</f>
        <v>7122</v>
      </c>
      <c r="E59" s="4">
        <f>MAX(E4:E55)</f>
        <v>452000</v>
      </c>
      <c r="F59" s="4">
        <f>MAX(F4:F55)</f>
        <v>18432</v>
      </c>
      <c r="G59" s="4">
        <f>MAX(G4:G55)</f>
        <v>2084893852</v>
      </c>
      <c r="H59" s="3">
        <f>MAX(H4:H55)</f>
        <v>416.97877039999997</v>
      </c>
      <c r="I59" s="7"/>
      <c r="J59" s="8">
        <f>MAX(J4:J55)</f>
        <v>8675</v>
      </c>
      <c r="K59" s="4">
        <f>MAX(K4:K55)</f>
        <v>334651</v>
      </c>
      <c r="L59" s="4">
        <f>MAX(L4:L55)</f>
        <v>19453</v>
      </c>
      <c r="M59" s="4">
        <f>MAX(M4:M55)</f>
        <v>1980650315</v>
      </c>
      <c r="N59" s="3">
        <f>MAX(N4:N55)</f>
        <v>396.13006300000001</v>
      </c>
      <c r="O59" s="7"/>
      <c r="P59" s="6">
        <f>MAX(P4:P55)</f>
        <v>99.663461538461505</v>
      </c>
      <c r="Q59" s="5">
        <f>MAX(Q4:Q55)</f>
        <v>9.3690476190476204</v>
      </c>
      <c r="R59" s="5">
        <f>MAX(R4:R55)</f>
        <v>50.933336400945294</v>
      </c>
      <c r="S59" s="4">
        <f>MAX(S4:S55)</f>
        <v>7571000</v>
      </c>
      <c r="T59" s="4">
        <f>MAX(T4:T55)</f>
        <v>187</v>
      </c>
      <c r="U59" s="4">
        <f>MAX(U4:U55)</f>
        <v>5708961</v>
      </c>
      <c r="V59" s="4">
        <f>MAX(V4:V55)</f>
        <v>88.033520835301303</v>
      </c>
      <c r="W59" s="3">
        <f>MAX(W4:W55)</f>
        <v>83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Genome 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t Devriendt</dc:creator>
  <cp:lastModifiedBy>Bert Devriendt</cp:lastModifiedBy>
  <dcterms:created xsi:type="dcterms:W3CDTF">2025-10-16T08:23:46Z</dcterms:created>
  <dcterms:modified xsi:type="dcterms:W3CDTF">2025-10-16T08:24:54Z</dcterms:modified>
</cp:coreProperties>
</file>